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souti/Desktop/PG PLOS ONE submission folder/4 Supporting Tables and info files/"/>
    </mc:Choice>
  </mc:AlternateContent>
  <xr:revisionPtr revIDLastSave="0" documentId="13_ncr:1_{49CA2269-F257-B449-8091-480B43021F87}" xr6:coauthVersionLast="45" xr6:coauthVersionMax="45" xr10:uidLastSave="{00000000-0000-0000-0000-000000000000}"/>
  <bookViews>
    <workbookView xWindow="1400" yWindow="460" windowWidth="49820" windowHeight="28340" xr2:uid="{DB441461-D80D-FE45-929F-CF0BA9C84CE0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1" i="1" l="1"/>
  <c r="E51" i="1"/>
  <c r="F51" i="1"/>
  <c r="G51" i="1"/>
  <c r="H51" i="1"/>
  <c r="I51" i="1"/>
  <c r="J51" i="1"/>
  <c r="K51" i="1"/>
  <c r="M51" i="1"/>
  <c r="P51" i="1"/>
  <c r="R51" i="1"/>
  <c r="S51" i="1"/>
  <c r="T51" i="1"/>
  <c r="U51" i="1"/>
  <c r="V51" i="1"/>
  <c r="W51" i="1"/>
  <c r="Y51" i="1"/>
  <c r="AC51" i="1"/>
  <c r="AD51" i="1"/>
  <c r="AF51" i="1"/>
  <c r="AG51" i="1"/>
  <c r="AI51" i="1"/>
  <c r="AJ51" i="1"/>
  <c r="AK51" i="1"/>
  <c r="AO51" i="1"/>
  <c r="AP51" i="1"/>
  <c r="AQ51" i="1"/>
  <c r="AS51" i="1"/>
  <c r="AT51" i="1"/>
  <c r="AX51" i="1"/>
  <c r="AZ51" i="1"/>
  <c r="BA51" i="1"/>
  <c r="BB51" i="1"/>
  <c r="BC51" i="1"/>
  <c r="BD51" i="1"/>
  <c r="BF51" i="1"/>
  <c r="BG51" i="1"/>
  <c r="BI51" i="1"/>
  <c r="BL51" i="1"/>
  <c r="BM51" i="1"/>
  <c r="BT51" i="1"/>
  <c r="BU51" i="1"/>
  <c r="BY51" i="1"/>
  <c r="CB51" i="1"/>
  <c r="CC51" i="1"/>
  <c r="CG51" i="1"/>
  <c r="CL51" i="1"/>
  <c r="CM51" i="1"/>
  <c r="CN51" i="1"/>
  <c r="CO51" i="1"/>
  <c r="CP51" i="1"/>
  <c r="CQ51" i="1"/>
  <c r="CY51" i="1"/>
  <c r="CZ51" i="1"/>
  <c r="DA51" i="1"/>
  <c r="DD51" i="1"/>
  <c r="DE51" i="1"/>
  <c r="DF51" i="1"/>
  <c r="DK51" i="1"/>
  <c r="DL51" i="1"/>
  <c r="DM51" i="1"/>
  <c r="DO51" i="1"/>
  <c r="DQ51" i="1"/>
  <c r="DS51" i="1"/>
  <c r="DT51" i="1"/>
  <c r="DX51" i="1"/>
  <c r="DY51" i="1"/>
  <c r="DZ51" i="1"/>
  <c r="D44" i="1"/>
  <c r="E44" i="1"/>
  <c r="F44" i="1"/>
  <c r="G44" i="1"/>
  <c r="H44" i="1"/>
  <c r="I44" i="1"/>
  <c r="J44" i="1"/>
  <c r="K44" i="1"/>
  <c r="L44" i="1"/>
  <c r="M44" i="1"/>
  <c r="O44" i="1"/>
  <c r="P44" i="1"/>
  <c r="R44" i="1"/>
  <c r="S44" i="1"/>
  <c r="T44" i="1"/>
  <c r="U44" i="1"/>
  <c r="W44" i="1"/>
  <c r="X44" i="1"/>
  <c r="Y44" i="1"/>
  <c r="Z44" i="1"/>
  <c r="AB44" i="1"/>
  <c r="AC44" i="1"/>
  <c r="AD44" i="1"/>
  <c r="AF44" i="1"/>
  <c r="AG44" i="1"/>
  <c r="AI44" i="1"/>
  <c r="AK44" i="1"/>
  <c r="AM44" i="1"/>
  <c r="AN44" i="1"/>
  <c r="AO44" i="1"/>
  <c r="AQ44" i="1"/>
  <c r="AT44" i="1"/>
  <c r="AY44" i="1"/>
  <c r="AZ44" i="1"/>
  <c r="BA44" i="1"/>
  <c r="BB44" i="1"/>
  <c r="BC44" i="1"/>
  <c r="BD44" i="1"/>
  <c r="BF44" i="1"/>
  <c r="BG44" i="1"/>
  <c r="BI44" i="1"/>
  <c r="BJ44" i="1"/>
  <c r="BL44" i="1"/>
  <c r="BM44" i="1"/>
  <c r="BN44" i="1"/>
  <c r="BP44" i="1"/>
  <c r="BQ44" i="1"/>
  <c r="BR44" i="1"/>
  <c r="BT44" i="1"/>
  <c r="BU44" i="1"/>
  <c r="BV44" i="1"/>
  <c r="BW44" i="1"/>
  <c r="BX44" i="1"/>
  <c r="BY44" i="1"/>
  <c r="CC44" i="1"/>
  <c r="CG44" i="1"/>
  <c r="CJ44" i="1"/>
  <c r="CL44" i="1"/>
  <c r="CM44" i="1"/>
  <c r="CN44" i="1"/>
  <c r="CO44" i="1"/>
  <c r="CP44" i="1"/>
  <c r="CQ44" i="1"/>
  <c r="CS44" i="1"/>
  <c r="CV44" i="1"/>
  <c r="CW44" i="1"/>
  <c r="CX44" i="1"/>
  <c r="CZ44" i="1"/>
  <c r="DA44" i="1"/>
  <c r="DB44" i="1"/>
  <c r="DE44" i="1"/>
  <c r="DF44" i="1"/>
  <c r="DG44" i="1"/>
  <c r="DI44" i="1"/>
  <c r="DJ44" i="1"/>
  <c r="DK44" i="1"/>
  <c r="DL44" i="1"/>
  <c r="DM44" i="1"/>
  <c r="DN44" i="1"/>
  <c r="DO44" i="1"/>
  <c r="DP44" i="1"/>
  <c r="DQ44" i="1"/>
  <c r="DR44" i="1"/>
  <c r="DS44" i="1"/>
  <c r="DT44" i="1"/>
  <c r="DU44" i="1"/>
  <c r="DV44" i="1"/>
  <c r="DW44" i="1"/>
  <c r="DX44" i="1"/>
  <c r="DY44" i="1"/>
  <c r="DZ44" i="1"/>
  <c r="D31" i="1"/>
  <c r="E31" i="1"/>
  <c r="F31" i="1"/>
  <c r="G31" i="1"/>
  <c r="H31" i="1"/>
  <c r="I31" i="1"/>
  <c r="J31" i="1"/>
  <c r="K31" i="1"/>
  <c r="L31" i="1"/>
  <c r="M31" i="1"/>
  <c r="P31" i="1"/>
  <c r="R31" i="1"/>
  <c r="T31" i="1"/>
  <c r="U31" i="1"/>
  <c r="W31" i="1"/>
  <c r="X31" i="1"/>
  <c r="Y31" i="1"/>
  <c r="AC31" i="1"/>
  <c r="AD31" i="1"/>
  <c r="AE31" i="1"/>
  <c r="AF31" i="1"/>
  <c r="AG31" i="1"/>
  <c r="AH31" i="1"/>
  <c r="AJ31" i="1"/>
  <c r="AM31" i="1"/>
  <c r="AO31" i="1"/>
  <c r="AT31" i="1"/>
  <c r="AZ31" i="1"/>
  <c r="BA31" i="1"/>
  <c r="BB31" i="1"/>
  <c r="BC31" i="1"/>
  <c r="BD31" i="1"/>
  <c r="BF31" i="1"/>
  <c r="BJ31" i="1"/>
  <c r="BK31" i="1"/>
  <c r="BL31" i="1"/>
  <c r="BM31" i="1"/>
  <c r="BP31" i="1"/>
  <c r="BR31" i="1"/>
  <c r="BT31" i="1"/>
  <c r="BU31" i="1"/>
  <c r="BV31" i="1"/>
  <c r="BW31" i="1"/>
  <c r="BX31" i="1"/>
  <c r="BY31" i="1"/>
  <c r="BZ31" i="1"/>
  <c r="CA31" i="1"/>
  <c r="CB31" i="1"/>
  <c r="CC31" i="1"/>
  <c r="CF31" i="1"/>
  <c r="CH31" i="1"/>
  <c r="CJ31" i="1"/>
  <c r="CL31" i="1"/>
  <c r="CN31" i="1"/>
  <c r="CO31" i="1"/>
  <c r="CP31" i="1"/>
  <c r="CQ31" i="1"/>
  <c r="CU31" i="1"/>
  <c r="CW31" i="1"/>
  <c r="CZ31" i="1"/>
  <c r="DA31" i="1"/>
  <c r="DB31" i="1"/>
  <c r="DD31" i="1"/>
  <c r="DE31" i="1"/>
  <c r="DK31" i="1"/>
  <c r="DM31" i="1"/>
  <c r="DN31" i="1"/>
  <c r="DO31" i="1"/>
  <c r="DP31" i="1"/>
  <c r="DQ31" i="1"/>
  <c r="DR31" i="1"/>
  <c r="DX31" i="1"/>
  <c r="DY31" i="1"/>
  <c r="DZ31" i="1"/>
  <c r="D20" i="1"/>
  <c r="E20" i="1"/>
  <c r="F20" i="1"/>
  <c r="G20" i="1"/>
  <c r="H20" i="1"/>
  <c r="I20" i="1"/>
  <c r="J20" i="1"/>
  <c r="K20" i="1"/>
  <c r="L20" i="1"/>
  <c r="M20" i="1"/>
  <c r="N20" i="1"/>
  <c r="P20" i="1"/>
  <c r="R20" i="1"/>
  <c r="S20" i="1"/>
  <c r="T20" i="1"/>
  <c r="U20" i="1"/>
  <c r="W20" i="1"/>
  <c r="Y20" i="1"/>
  <c r="AB20" i="1"/>
  <c r="AC20" i="1"/>
  <c r="AD20" i="1"/>
  <c r="AE20" i="1"/>
  <c r="AF20" i="1"/>
  <c r="AG20" i="1"/>
  <c r="AH20" i="1"/>
  <c r="AI20" i="1"/>
  <c r="AK20" i="1"/>
  <c r="AL20" i="1"/>
  <c r="AM20" i="1"/>
  <c r="AN20" i="1"/>
  <c r="AO20" i="1"/>
  <c r="AP20" i="1"/>
  <c r="AQ20" i="1"/>
  <c r="AR20" i="1"/>
  <c r="AS20" i="1"/>
  <c r="AT20" i="1"/>
  <c r="AX20" i="1"/>
  <c r="AY20" i="1"/>
  <c r="AZ20" i="1"/>
  <c r="BA20" i="1"/>
  <c r="BB20" i="1"/>
  <c r="BC20" i="1"/>
  <c r="BD20" i="1"/>
  <c r="BE20" i="1"/>
  <c r="BF20" i="1"/>
  <c r="BG20" i="1"/>
  <c r="BI20" i="1"/>
  <c r="BJ20" i="1"/>
  <c r="BK20" i="1"/>
  <c r="BL20" i="1"/>
  <c r="BM20" i="1"/>
  <c r="BN20" i="1"/>
  <c r="BP20" i="1"/>
  <c r="BQ20" i="1"/>
  <c r="BR20" i="1"/>
  <c r="BT20" i="1"/>
  <c r="BU20" i="1"/>
  <c r="BV20" i="1"/>
  <c r="BW20" i="1"/>
  <c r="BX20" i="1"/>
  <c r="BY20" i="1"/>
  <c r="CC20" i="1"/>
  <c r="CF20" i="1"/>
  <c r="CG20" i="1"/>
  <c r="CH20" i="1"/>
  <c r="CI20" i="1"/>
  <c r="CJ20" i="1"/>
  <c r="CK20" i="1"/>
  <c r="CL20" i="1"/>
  <c r="CM20" i="1"/>
  <c r="CN20" i="1"/>
  <c r="CO20" i="1"/>
  <c r="CP20" i="1"/>
  <c r="CQ20" i="1"/>
  <c r="CR20" i="1"/>
  <c r="CV20" i="1"/>
  <c r="CY20" i="1"/>
  <c r="CZ20" i="1"/>
  <c r="DA20" i="1"/>
  <c r="DB20" i="1"/>
  <c r="DC20" i="1"/>
  <c r="DD20" i="1"/>
  <c r="DE20" i="1"/>
  <c r="DF20" i="1"/>
  <c r="DG20" i="1"/>
  <c r="DH20" i="1"/>
  <c r="DI20" i="1"/>
  <c r="DK20" i="1"/>
  <c r="DL20" i="1"/>
  <c r="DM20" i="1"/>
  <c r="DN20" i="1"/>
  <c r="DO20" i="1"/>
  <c r="DP20" i="1"/>
  <c r="DQ20" i="1"/>
  <c r="DR20" i="1"/>
  <c r="DS20" i="1"/>
  <c r="DT20" i="1"/>
  <c r="DU20" i="1"/>
  <c r="DV20" i="1"/>
  <c r="DW20" i="1"/>
  <c r="DX20" i="1"/>
  <c r="DY20" i="1"/>
  <c r="DZ20" i="1"/>
</calcChain>
</file>

<file path=xl/sharedStrings.xml><?xml version="1.0" encoding="utf-8"?>
<sst xmlns="http://schemas.openxmlformats.org/spreadsheetml/2006/main" count="219" uniqueCount="168">
  <si>
    <t>Raw Material</t>
  </si>
  <si>
    <t>Context</t>
  </si>
  <si>
    <t>Flake</t>
  </si>
  <si>
    <t>Primary indeterminate flake</t>
  </si>
  <si>
    <t>Indeterminate flake</t>
  </si>
  <si>
    <t>Bladelet - Indeterminate</t>
  </si>
  <si>
    <t>Primary cortical blades</t>
  </si>
  <si>
    <t>Pressure Bladelet</t>
  </si>
  <si>
    <t>Retouch spall</t>
  </si>
  <si>
    <t>Spall</t>
  </si>
  <si>
    <t>Burin spalls</t>
  </si>
  <si>
    <t xml:space="preserve">Indeterminate </t>
  </si>
  <si>
    <t xml:space="preserve">Bipolar Core </t>
  </si>
  <si>
    <t>Piece Esquilles on blade</t>
  </si>
  <si>
    <t>Change of orientation blade/let core</t>
  </si>
  <si>
    <t>Bullet Core</t>
  </si>
  <si>
    <t>Pressure Core</t>
  </si>
  <si>
    <t>Naviform Core</t>
  </si>
  <si>
    <t>Core on a removal</t>
  </si>
  <si>
    <t>Tablets</t>
  </si>
  <si>
    <t>Crests</t>
  </si>
  <si>
    <t>Plunging opposed blade (B3)</t>
  </si>
  <si>
    <t>other overshot</t>
  </si>
  <si>
    <t>Platform rejuvenation flake</t>
  </si>
  <si>
    <t>Edge of core</t>
  </si>
  <si>
    <t>Pressure core end or edge rejuvenation</t>
  </si>
  <si>
    <t>Other CTE</t>
  </si>
  <si>
    <t>Microburin</t>
  </si>
  <si>
    <t>Backed bladelet fragments (&lt;12mm width)</t>
  </si>
  <si>
    <t>Backed blade frags (&gt;12mm width)</t>
  </si>
  <si>
    <t>Microlith Fragment (need to see truncation)</t>
  </si>
  <si>
    <t>Lunate</t>
  </si>
  <si>
    <t>Scalene bladelet</t>
  </si>
  <si>
    <t>Triangle</t>
  </si>
  <si>
    <t>Backed microlithic point</t>
  </si>
  <si>
    <t>Rod</t>
  </si>
  <si>
    <t>Romboid</t>
  </si>
  <si>
    <t>Rectangle</t>
  </si>
  <si>
    <t>Trapeze</t>
  </si>
  <si>
    <t>Non-Geometric</t>
  </si>
  <si>
    <t>Other</t>
  </si>
  <si>
    <t>Retouched burin spall</t>
  </si>
  <si>
    <t>Denticulate - blade</t>
  </si>
  <si>
    <t>Notched flake</t>
  </si>
  <si>
    <t>Notched bladelet</t>
  </si>
  <si>
    <t>Notched blade</t>
  </si>
  <si>
    <t>Notched overshot</t>
  </si>
  <si>
    <t>Notched and Backed bladelet</t>
  </si>
  <si>
    <t>Point</t>
  </si>
  <si>
    <t>Shouldered point</t>
  </si>
  <si>
    <t>Shouldered bladelet</t>
  </si>
  <si>
    <t>Shouldered piece</t>
  </si>
  <si>
    <t>Tanged Piece</t>
  </si>
  <si>
    <t>Flake Scraper</t>
  </si>
  <si>
    <t>End scraper</t>
  </si>
  <si>
    <t>Piercer</t>
  </si>
  <si>
    <t>Sickle Element</t>
  </si>
  <si>
    <t>Truncated flake</t>
  </si>
  <si>
    <t>Truncated bladelet</t>
  </si>
  <si>
    <t>Truncated blade</t>
  </si>
  <si>
    <t>Backed Blade</t>
  </si>
  <si>
    <t>Flake Non Formal Tool</t>
  </si>
  <si>
    <t>Bladelet NFT</t>
  </si>
  <si>
    <t>Blade NFT</t>
  </si>
  <si>
    <t>Edge damage blades</t>
  </si>
  <si>
    <t>Edge damage bladelets</t>
  </si>
  <si>
    <t>Edge damage flakes</t>
  </si>
  <si>
    <t>Chunks</t>
  </si>
  <si>
    <t>Chips</t>
  </si>
  <si>
    <t>Flint</t>
  </si>
  <si>
    <t>BAE</t>
  </si>
  <si>
    <t>AAQ</t>
  </si>
  <si>
    <t>AAT</t>
  </si>
  <si>
    <t>AAS</t>
  </si>
  <si>
    <t>AAP</t>
  </si>
  <si>
    <t>dry sieve</t>
  </si>
  <si>
    <t>AAR</t>
  </si>
  <si>
    <t>ADC</t>
  </si>
  <si>
    <t>ACR</t>
  </si>
  <si>
    <t>ACT</t>
  </si>
  <si>
    <t>ACN</t>
  </si>
  <si>
    <t>ACH</t>
  </si>
  <si>
    <t>AAL</t>
  </si>
  <si>
    <t>AAM</t>
  </si>
  <si>
    <t>ACF</t>
  </si>
  <si>
    <t>ABV</t>
  </si>
  <si>
    <t>ACB</t>
  </si>
  <si>
    <t>ABZ</t>
  </si>
  <si>
    <t>AAH</t>
  </si>
  <si>
    <t>ABG</t>
  </si>
  <si>
    <t>AAJ</t>
  </si>
  <si>
    <t>ABI</t>
  </si>
  <si>
    <t>AAG</t>
  </si>
  <si>
    <t>AAF</t>
  </si>
  <si>
    <t>16012a</t>
  </si>
  <si>
    <t>ABC</t>
  </si>
  <si>
    <t>Area B</t>
  </si>
  <si>
    <t>BAI</t>
  </si>
  <si>
    <t>BAL</t>
  </si>
  <si>
    <t>BAJ</t>
  </si>
  <si>
    <t>Primary cortical flake</t>
  </si>
  <si>
    <t>Secondary cortical flake</t>
  </si>
  <si>
    <t>Indeterminate secondary flake</t>
  </si>
  <si>
    <t>Indeterminate direction bladelet</t>
  </si>
  <si>
    <t>Bladelet - Unidirectional</t>
  </si>
  <si>
    <t>Indeterminate unidirectional bladelet</t>
  </si>
  <si>
    <t>Secondary unidirectional bladelet</t>
  </si>
  <si>
    <t>Secondary bladelet</t>
  </si>
  <si>
    <t>Secondary bidrectional bladelet</t>
  </si>
  <si>
    <t>Bladelet - Bidirectectional</t>
  </si>
  <si>
    <t>Indeterminate secondary bladelet</t>
  </si>
  <si>
    <t>Blade &gt;12mm width fragments</t>
  </si>
  <si>
    <t>Bladelet fragments &lt;12mm width</t>
  </si>
  <si>
    <t>Blade &gt;12mm width  Unidirectional</t>
  </si>
  <si>
    <t>Sec ondary cortical blade</t>
  </si>
  <si>
    <t>Blade &gt;12mm Bidirectional</t>
  </si>
  <si>
    <t>Secomndary bidirectional blade</t>
  </si>
  <si>
    <t>Heat spalls</t>
  </si>
  <si>
    <t>Indeterminate cortical</t>
  </si>
  <si>
    <t>Piece Esquilles on flake or indeterminate</t>
  </si>
  <si>
    <t>Single platform core</t>
  </si>
  <si>
    <t>Opposed platform core</t>
  </si>
  <si>
    <t>Change of orientation flake core</t>
  </si>
  <si>
    <t>Multiplatform core</t>
  </si>
  <si>
    <t>Unidirectional bladelet core</t>
  </si>
  <si>
    <t>Opposed platform bladelet core</t>
  </si>
  <si>
    <t>Core fragments</t>
  </si>
  <si>
    <t>Single platform sub-pyramidal  core</t>
  </si>
  <si>
    <t>Single platform sub-pyramidal bladelet core</t>
  </si>
  <si>
    <t>Ridge straightening crest</t>
  </si>
  <si>
    <t>Plunging blades</t>
  </si>
  <si>
    <t>Blade with remnant cresting (B9)</t>
  </si>
  <si>
    <t>Piquant triedre/La Mouillah point</t>
  </si>
  <si>
    <t>Arched backed complete</t>
  </si>
  <si>
    <t>Complete backed bladelet</t>
  </si>
  <si>
    <t>Obliquely truncated bladelet</t>
  </si>
  <si>
    <t>Backed with oblique truncation</t>
  </si>
  <si>
    <t>Arched/backed and arched obique truncation</t>
  </si>
  <si>
    <t>Backed and arched truncation</t>
  </si>
  <si>
    <t>Backed and truncated bladelet</t>
  </si>
  <si>
    <t>Backedd and obliquely blunted or Obliquely Blunted</t>
  </si>
  <si>
    <t>Burin on a blade</t>
  </si>
  <si>
    <t>Burin on a flake</t>
  </si>
  <si>
    <t>Burin on indeterminate</t>
  </si>
  <si>
    <t>Denticulate flake</t>
  </si>
  <si>
    <t>Dentic - indeterminate</t>
  </si>
  <si>
    <t>Notch indeterminate</t>
  </si>
  <si>
    <t>Indeterminate flake - notch</t>
  </si>
  <si>
    <t>Truncated indeterminate</t>
  </si>
  <si>
    <t>Backed and truncated Blade</t>
  </si>
  <si>
    <t>Backed and obliquely truncated blade</t>
  </si>
  <si>
    <t>Indeterminate flake Non-formal tool (NFT)</t>
  </si>
  <si>
    <t>Indeterminate bladelet NFT</t>
  </si>
  <si>
    <t>Indeterminate blade NFT</t>
  </si>
  <si>
    <t>Indeterminate NFT</t>
  </si>
  <si>
    <t>Potlidded flake</t>
  </si>
  <si>
    <t>Edge damage indeterminate</t>
  </si>
  <si>
    <t>combined samples</t>
  </si>
  <si>
    <t>Blade secondary unidirectional</t>
  </si>
  <si>
    <t>Area A -  Phase 1</t>
  </si>
  <si>
    <t>Total</t>
  </si>
  <si>
    <t>Area A - Phase 2</t>
  </si>
  <si>
    <t>Obsidian</t>
  </si>
  <si>
    <t>Area A - Phase 3</t>
  </si>
  <si>
    <t>Flot register number/Sample type (includes chipped stone small finds collected during excavation)</t>
  </si>
  <si>
    <t>TOTAL</t>
  </si>
  <si>
    <t>Broken fragments &lt;1 cm</t>
  </si>
  <si>
    <t>S6 Table. Palegawra chipped stone items grouped by context, phase and lithic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2" borderId="1" xfId="0" applyFont="1" applyFill="1" applyBorder="1"/>
    <xf numFmtId="0" fontId="3" fillId="4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/>
    <xf numFmtId="0" fontId="3" fillId="2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/>
    <xf numFmtId="0" fontId="3" fillId="5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1" fillId="2" borderId="6" xfId="0" applyFont="1" applyFill="1" applyBorder="1"/>
    <xf numFmtId="0" fontId="1" fillId="2" borderId="6" xfId="0" applyFont="1" applyFill="1" applyBorder="1" applyAlignment="1">
      <alignment horizontal="center"/>
    </xf>
    <xf numFmtId="0" fontId="3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4" fillId="0" borderId="0" xfId="0" applyFont="1" applyFill="1" applyBorder="1" applyAlignment="1">
      <alignment textRotation="90"/>
    </xf>
    <xf numFmtId="0" fontId="4" fillId="0" borderId="0" xfId="0" applyFont="1" applyFill="1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center" textRotation="45"/>
    </xf>
    <xf numFmtId="0" fontId="4" fillId="0" borderId="4" xfId="0" applyFont="1" applyFill="1" applyBorder="1" applyAlignment="1">
      <alignment horizontal="left" textRotation="45" wrapText="1"/>
    </xf>
    <xf numFmtId="0" fontId="4" fillId="0" borderId="4" xfId="0" applyFont="1" applyFill="1" applyBorder="1" applyAlignment="1">
      <alignment horizontal="center" textRotation="45"/>
    </xf>
    <xf numFmtId="0" fontId="1" fillId="0" borderId="3" xfId="0" applyFont="1" applyBorder="1" applyAlignment="1">
      <alignment horizontal="left"/>
    </xf>
    <xf numFmtId="0" fontId="1" fillId="0" borderId="2" xfId="0" applyFont="1" applyBorder="1"/>
    <xf numFmtId="0" fontId="3" fillId="4" borderId="0" xfId="0" applyFont="1" applyFill="1" applyBorder="1" applyAlignment="1">
      <alignment vertical="center"/>
    </xf>
    <xf numFmtId="0" fontId="3" fillId="4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1" fillId="0" borderId="6" xfId="0" applyFont="1" applyBorder="1"/>
    <xf numFmtId="0" fontId="1" fillId="0" borderId="0" xfId="0" applyFont="1" applyBorder="1" applyAlignment="1">
      <alignment vertical="center"/>
    </xf>
    <xf numFmtId="0" fontId="3" fillId="4" borderId="1" xfId="0" applyFont="1" applyFill="1" applyBorder="1" applyAlignment="1">
      <alignment horizontal="left" vertical="center"/>
    </xf>
    <xf numFmtId="0" fontId="4" fillId="4" borderId="5" xfId="0" applyFont="1" applyFill="1" applyBorder="1" applyAlignment="1">
      <alignment horizontal="center" textRotation="45"/>
    </xf>
    <xf numFmtId="0" fontId="1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2CFD6-463C-0C43-9045-C089785DFE99}">
  <dimension ref="A1:EE51"/>
  <sheetViews>
    <sheetView tabSelected="1" zoomScaleNormal="100" workbookViewId="0"/>
  </sheetViews>
  <sheetFormatPr baseColWidth="10" defaultRowHeight="13" x14ac:dyDescent="0.15"/>
  <cols>
    <col min="1" max="1" width="16.33203125" style="1" customWidth="1"/>
    <col min="2" max="2" width="17" style="32" customWidth="1"/>
    <col min="3" max="3" width="7.6640625" style="6" customWidth="1"/>
    <col min="4" max="130" width="4.83203125" style="6" customWidth="1"/>
    <col min="131" max="131" width="6.33203125" style="1" customWidth="1"/>
    <col min="132" max="16384" width="10.83203125" style="1"/>
  </cols>
  <sheetData>
    <row r="1" spans="1:135" ht="22" customHeight="1" x14ac:dyDescent="0.15"/>
    <row r="2" spans="1:135" s="54" customFormat="1" ht="18" customHeight="1" x14ac:dyDescent="0.15">
      <c r="A2" s="56" t="s">
        <v>167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  <c r="BQ2" s="55"/>
      <c r="BR2" s="55"/>
      <c r="BS2" s="55"/>
      <c r="BT2" s="55"/>
      <c r="BU2" s="55"/>
      <c r="BV2" s="55"/>
      <c r="BW2" s="55"/>
      <c r="BX2" s="55"/>
      <c r="BY2" s="55"/>
      <c r="BZ2" s="55"/>
      <c r="CA2" s="55"/>
      <c r="CB2" s="55"/>
      <c r="CC2" s="55"/>
      <c r="CD2" s="55"/>
      <c r="CE2" s="55"/>
      <c r="CF2" s="55"/>
      <c r="CG2" s="55"/>
      <c r="CH2" s="55"/>
      <c r="CI2" s="55"/>
      <c r="CJ2" s="55"/>
      <c r="CK2" s="55"/>
      <c r="CL2" s="55"/>
      <c r="CM2" s="55"/>
      <c r="CN2" s="55"/>
      <c r="CO2" s="55"/>
      <c r="CP2" s="55"/>
      <c r="CQ2" s="55"/>
      <c r="CR2" s="55"/>
      <c r="CS2" s="55"/>
      <c r="CT2" s="55"/>
      <c r="CU2" s="55"/>
      <c r="CV2" s="55"/>
      <c r="CW2" s="55"/>
      <c r="CX2" s="55"/>
      <c r="CY2" s="55"/>
      <c r="CZ2" s="55"/>
      <c r="DA2" s="55"/>
      <c r="DB2" s="55"/>
      <c r="DC2" s="55"/>
      <c r="DD2" s="55"/>
      <c r="DE2" s="55"/>
      <c r="DF2" s="55"/>
      <c r="DG2" s="55"/>
      <c r="DH2" s="55"/>
      <c r="DI2" s="55"/>
      <c r="DJ2" s="55"/>
      <c r="DK2" s="55"/>
      <c r="DL2" s="55"/>
      <c r="DM2" s="55"/>
      <c r="DN2" s="55"/>
      <c r="DO2" s="55"/>
      <c r="DP2" s="55"/>
      <c r="DQ2" s="55"/>
      <c r="DR2" s="55"/>
      <c r="DS2" s="55"/>
      <c r="DT2" s="55"/>
      <c r="DU2" s="55"/>
      <c r="DV2" s="55"/>
      <c r="DW2" s="55"/>
      <c r="DX2" s="55"/>
      <c r="DY2" s="55"/>
      <c r="DZ2" s="55"/>
    </row>
    <row r="3" spans="1:135" ht="20" customHeight="1" thickBot="1" x14ac:dyDescent="0.2">
      <c r="A3" s="28"/>
      <c r="B3" s="41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  <c r="CT3" s="29"/>
      <c r="CU3" s="29"/>
      <c r="CV3" s="29"/>
      <c r="CW3" s="29"/>
      <c r="CX3" s="29"/>
      <c r="CY3" s="29"/>
      <c r="CZ3" s="29"/>
      <c r="DA3" s="29"/>
      <c r="DB3" s="29"/>
      <c r="DC3" s="29"/>
      <c r="DD3" s="29"/>
      <c r="DE3" s="29"/>
      <c r="DF3" s="29"/>
      <c r="DG3" s="29"/>
      <c r="DH3" s="29"/>
      <c r="DI3" s="29"/>
      <c r="DJ3" s="29"/>
      <c r="DK3" s="29"/>
      <c r="DL3" s="29"/>
      <c r="DM3" s="29"/>
      <c r="DN3" s="29"/>
      <c r="DO3" s="29"/>
      <c r="DP3" s="29"/>
      <c r="DQ3" s="29"/>
      <c r="DR3" s="29"/>
      <c r="DS3" s="29"/>
      <c r="DT3" s="29"/>
      <c r="DU3" s="29"/>
      <c r="DV3" s="29"/>
      <c r="DW3" s="29"/>
      <c r="DX3" s="29"/>
      <c r="DY3" s="29"/>
      <c r="DZ3" s="29"/>
      <c r="EA3" s="28"/>
      <c r="EB3" s="28"/>
      <c r="EC3" s="28"/>
      <c r="ED3" s="28"/>
      <c r="EE3" s="28"/>
    </row>
    <row r="4" spans="1:135" s="30" customFormat="1" ht="1" customHeight="1" x14ac:dyDescent="0.15">
      <c r="A4" s="36"/>
      <c r="B4" s="37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  <c r="CV4" s="31"/>
      <c r="CW4" s="31"/>
      <c r="CX4" s="31"/>
      <c r="CY4" s="31"/>
      <c r="CZ4" s="31"/>
      <c r="DA4" s="31"/>
      <c r="DB4" s="31"/>
      <c r="DC4" s="31"/>
      <c r="DD4" s="31"/>
      <c r="DE4" s="31"/>
      <c r="DF4" s="31"/>
      <c r="DG4" s="31"/>
      <c r="DH4" s="31"/>
      <c r="DI4" s="31"/>
      <c r="DJ4" s="31"/>
      <c r="DK4" s="31"/>
      <c r="DL4" s="31"/>
      <c r="DM4" s="31"/>
      <c r="DN4" s="31"/>
      <c r="DO4" s="31"/>
      <c r="DP4" s="31"/>
      <c r="DQ4" s="31"/>
      <c r="DR4" s="31"/>
      <c r="DS4" s="31"/>
      <c r="DT4" s="31"/>
      <c r="DU4" s="31"/>
      <c r="DV4" s="31"/>
      <c r="DW4" s="31"/>
      <c r="DX4" s="31"/>
      <c r="DY4" s="31"/>
      <c r="DZ4" s="31"/>
    </row>
    <row r="5" spans="1:135" s="27" customFormat="1" ht="297" customHeight="1" thickBot="1" x14ac:dyDescent="0.2">
      <c r="A5" s="40" t="s">
        <v>1</v>
      </c>
      <c r="B5" s="39" t="s">
        <v>164</v>
      </c>
      <c r="C5" s="38" t="s">
        <v>0</v>
      </c>
      <c r="D5" s="38" t="s">
        <v>2</v>
      </c>
      <c r="E5" s="38" t="s">
        <v>100</v>
      </c>
      <c r="F5" s="38" t="s">
        <v>3</v>
      </c>
      <c r="G5" s="38" t="s">
        <v>101</v>
      </c>
      <c r="H5" s="38" t="s">
        <v>102</v>
      </c>
      <c r="I5" s="38" t="s">
        <v>4</v>
      </c>
      <c r="J5" s="38" t="s">
        <v>103</v>
      </c>
      <c r="K5" s="38" t="s">
        <v>104</v>
      </c>
      <c r="L5" s="38" t="s">
        <v>105</v>
      </c>
      <c r="M5" s="38" t="s">
        <v>106</v>
      </c>
      <c r="N5" s="38" t="s">
        <v>107</v>
      </c>
      <c r="O5" s="38" t="s">
        <v>108</v>
      </c>
      <c r="P5" s="38" t="s">
        <v>109</v>
      </c>
      <c r="Q5" s="38" t="s">
        <v>112</v>
      </c>
      <c r="R5" s="38" t="s">
        <v>5</v>
      </c>
      <c r="S5" s="38" t="s">
        <v>110</v>
      </c>
      <c r="T5" s="38" t="s">
        <v>111</v>
      </c>
      <c r="U5" s="38" t="s">
        <v>113</v>
      </c>
      <c r="V5" s="38" t="s">
        <v>6</v>
      </c>
      <c r="W5" s="38" t="s">
        <v>158</v>
      </c>
      <c r="X5" s="38" t="s">
        <v>114</v>
      </c>
      <c r="Y5" s="38" t="s">
        <v>115</v>
      </c>
      <c r="Z5" s="38" t="s">
        <v>116</v>
      </c>
      <c r="AA5" s="38" t="s">
        <v>7</v>
      </c>
      <c r="AB5" s="38" t="s">
        <v>8</v>
      </c>
      <c r="AC5" s="38" t="s">
        <v>9</v>
      </c>
      <c r="AD5" s="38" t="s">
        <v>10</v>
      </c>
      <c r="AE5" s="38" t="s">
        <v>117</v>
      </c>
      <c r="AF5" s="38" t="s">
        <v>11</v>
      </c>
      <c r="AG5" s="38" t="s">
        <v>118</v>
      </c>
      <c r="AH5" s="38" t="s">
        <v>12</v>
      </c>
      <c r="AI5" s="38" t="s">
        <v>119</v>
      </c>
      <c r="AJ5" s="38" t="s">
        <v>13</v>
      </c>
      <c r="AK5" s="38" t="s">
        <v>120</v>
      </c>
      <c r="AL5" s="38" t="s">
        <v>14</v>
      </c>
      <c r="AM5" s="38" t="s">
        <v>121</v>
      </c>
      <c r="AN5" s="38" t="s">
        <v>122</v>
      </c>
      <c r="AO5" s="38" t="s">
        <v>123</v>
      </c>
      <c r="AP5" s="38" t="s">
        <v>124</v>
      </c>
      <c r="AQ5" s="38" t="s">
        <v>125</v>
      </c>
      <c r="AR5" s="38" t="s">
        <v>126</v>
      </c>
      <c r="AS5" s="38" t="s">
        <v>127</v>
      </c>
      <c r="AT5" s="38" t="s">
        <v>128</v>
      </c>
      <c r="AU5" s="38" t="s">
        <v>15</v>
      </c>
      <c r="AV5" s="38" t="s">
        <v>16</v>
      </c>
      <c r="AW5" s="38" t="s">
        <v>17</v>
      </c>
      <c r="AX5" s="38" t="s">
        <v>18</v>
      </c>
      <c r="AY5" s="38" t="s">
        <v>19</v>
      </c>
      <c r="AZ5" s="38" t="s">
        <v>20</v>
      </c>
      <c r="BA5" s="38" t="s">
        <v>129</v>
      </c>
      <c r="BB5" s="38" t="s">
        <v>130</v>
      </c>
      <c r="BC5" s="38" t="s">
        <v>21</v>
      </c>
      <c r="BD5" s="38" t="s">
        <v>22</v>
      </c>
      <c r="BE5" s="38" t="s">
        <v>131</v>
      </c>
      <c r="BF5" s="38" t="s">
        <v>23</v>
      </c>
      <c r="BG5" s="38" t="s">
        <v>24</v>
      </c>
      <c r="BH5" s="38" t="s">
        <v>25</v>
      </c>
      <c r="BI5" s="38" t="s">
        <v>26</v>
      </c>
      <c r="BJ5" s="38" t="s">
        <v>27</v>
      </c>
      <c r="BK5" s="38" t="s">
        <v>132</v>
      </c>
      <c r="BL5" s="38" t="s">
        <v>28</v>
      </c>
      <c r="BM5" s="38" t="s">
        <v>134</v>
      </c>
      <c r="BN5" s="38" t="s">
        <v>133</v>
      </c>
      <c r="BO5" s="38" t="s">
        <v>29</v>
      </c>
      <c r="BP5" s="38" t="s">
        <v>30</v>
      </c>
      <c r="BQ5" s="38" t="s">
        <v>31</v>
      </c>
      <c r="BR5" s="38" t="s">
        <v>32</v>
      </c>
      <c r="BS5" s="38" t="s">
        <v>33</v>
      </c>
      <c r="BT5" s="38" t="s">
        <v>135</v>
      </c>
      <c r="BU5" s="38" t="s">
        <v>136</v>
      </c>
      <c r="BV5" s="38" t="s">
        <v>137</v>
      </c>
      <c r="BW5" s="38" t="s">
        <v>138</v>
      </c>
      <c r="BX5" s="38" t="s">
        <v>139</v>
      </c>
      <c r="BY5" s="38" t="s">
        <v>34</v>
      </c>
      <c r="BZ5" s="38" t="s">
        <v>35</v>
      </c>
      <c r="CA5" s="38" t="s">
        <v>36</v>
      </c>
      <c r="CB5" s="38" t="s">
        <v>37</v>
      </c>
      <c r="CC5" s="38" t="s">
        <v>140</v>
      </c>
      <c r="CD5" s="38" t="s">
        <v>38</v>
      </c>
      <c r="CE5" s="38" t="s">
        <v>39</v>
      </c>
      <c r="CF5" s="38" t="s">
        <v>40</v>
      </c>
      <c r="CG5" s="38" t="s">
        <v>141</v>
      </c>
      <c r="CH5" s="38" t="s">
        <v>142</v>
      </c>
      <c r="CI5" s="38" t="s">
        <v>41</v>
      </c>
      <c r="CJ5" s="38" t="s">
        <v>143</v>
      </c>
      <c r="CK5" s="38" t="s">
        <v>144</v>
      </c>
      <c r="CL5" s="38" t="s">
        <v>42</v>
      </c>
      <c r="CM5" s="38" t="s">
        <v>145</v>
      </c>
      <c r="CN5" s="38" t="s">
        <v>43</v>
      </c>
      <c r="CO5" s="38" t="s">
        <v>44</v>
      </c>
      <c r="CP5" s="38" t="s">
        <v>45</v>
      </c>
      <c r="CQ5" s="38" t="s">
        <v>146</v>
      </c>
      <c r="CR5" s="38" t="s">
        <v>147</v>
      </c>
      <c r="CS5" s="38" t="s">
        <v>46</v>
      </c>
      <c r="CT5" s="38" t="s">
        <v>47</v>
      </c>
      <c r="CU5" s="38" t="s">
        <v>48</v>
      </c>
      <c r="CV5" s="38" t="s">
        <v>49</v>
      </c>
      <c r="CW5" s="38" t="s">
        <v>50</v>
      </c>
      <c r="CX5" s="38" t="s">
        <v>51</v>
      </c>
      <c r="CY5" s="38" t="s">
        <v>52</v>
      </c>
      <c r="CZ5" s="38" t="s">
        <v>53</v>
      </c>
      <c r="DA5" s="38" t="s">
        <v>54</v>
      </c>
      <c r="DB5" s="38" t="s">
        <v>55</v>
      </c>
      <c r="DC5" s="38" t="s">
        <v>56</v>
      </c>
      <c r="DD5" s="38" t="s">
        <v>57</v>
      </c>
      <c r="DE5" s="38" t="s">
        <v>58</v>
      </c>
      <c r="DF5" s="38" t="s">
        <v>59</v>
      </c>
      <c r="DG5" s="38" t="s">
        <v>148</v>
      </c>
      <c r="DH5" s="38" t="s">
        <v>149</v>
      </c>
      <c r="DI5" s="38" t="s">
        <v>60</v>
      </c>
      <c r="DJ5" s="38" t="s">
        <v>150</v>
      </c>
      <c r="DK5" s="38" t="s">
        <v>61</v>
      </c>
      <c r="DL5" s="38" t="s">
        <v>151</v>
      </c>
      <c r="DM5" s="38" t="s">
        <v>62</v>
      </c>
      <c r="DN5" s="38" t="s">
        <v>152</v>
      </c>
      <c r="DO5" s="38" t="s">
        <v>63</v>
      </c>
      <c r="DP5" s="38" t="s">
        <v>153</v>
      </c>
      <c r="DQ5" s="38" t="s">
        <v>154</v>
      </c>
      <c r="DR5" s="38" t="s">
        <v>155</v>
      </c>
      <c r="DS5" s="38" t="s">
        <v>64</v>
      </c>
      <c r="DT5" s="38" t="s">
        <v>65</v>
      </c>
      <c r="DU5" s="38" t="s">
        <v>66</v>
      </c>
      <c r="DV5" s="38" t="s">
        <v>156</v>
      </c>
      <c r="DW5" s="38" t="s">
        <v>67</v>
      </c>
      <c r="DX5" s="38" t="s">
        <v>68</v>
      </c>
      <c r="DY5" s="38" t="s">
        <v>166</v>
      </c>
      <c r="DZ5" s="50" t="s">
        <v>165</v>
      </c>
      <c r="EA5" s="26"/>
    </row>
    <row r="6" spans="1:135" s="46" customFormat="1" ht="18" customHeight="1" x14ac:dyDescent="0.2">
      <c r="A6" s="43" t="s">
        <v>159</v>
      </c>
      <c r="B6" s="44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  <c r="AB6" s="45"/>
      <c r="AC6" s="45"/>
      <c r="AD6" s="45"/>
      <c r="AE6" s="45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5"/>
      <c r="AQ6" s="45"/>
      <c r="AR6" s="45"/>
      <c r="AS6" s="45"/>
      <c r="AT6" s="45"/>
      <c r="AU6" s="45"/>
      <c r="AV6" s="45"/>
      <c r="AW6" s="45"/>
      <c r="AX6" s="45"/>
      <c r="AY6" s="45"/>
      <c r="AZ6" s="45"/>
      <c r="BA6" s="45"/>
      <c r="BB6" s="45"/>
      <c r="BC6" s="45"/>
      <c r="BD6" s="45"/>
      <c r="BE6" s="45"/>
      <c r="BF6" s="45"/>
      <c r="BG6" s="45"/>
      <c r="BH6" s="45"/>
      <c r="BI6" s="45"/>
      <c r="BJ6" s="45"/>
      <c r="BK6" s="45"/>
      <c r="BL6" s="45"/>
      <c r="BM6" s="45"/>
      <c r="BN6" s="45"/>
      <c r="BO6" s="45"/>
      <c r="BP6" s="45"/>
      <c r="BQ6" s="45"/>
      <c r="BR6" s="45"/>
      <c r="BS6" s="45"/>
      <c r="BT6" s="45"/>
      <c r="BU6" s="45"/>
      <c r="BV6" s="45"/>
      <c r="BW6" s="45"/>
      <c r="BX6" s="45"/>
      <c r="BY6" s="45"/>
      <c r="BZ6" s="45"/>
      <c r="CA6" s="45"/>
      <c r="CB6" s="45"/>
      <c r="CC6" s="45"/>
      <c r="CD6" s="45"/>
      <c r="CE6" s="45"/>
      <c r="CF6" s="45"/>
      <c r="CG6" s="45"/>
      <c r="CH6" s="45"/>
      <c r="CI6" s="45"/>
      <c r="CJ6" s="45"/>
      <c r="CK6" s="45"/>
      <c r="CL6" s="45"/>
      <c r="CM6" s="45"/>
      <c r="CN6" s="45"/>
      <c r="CO6" s="45"/>
      <c r="CP6" s="45"/>
      <c r="CQ6" s="45"/>
      <c r="CR6" s="45"/>
      <c r="CS6" s="45"/>
      <c r="CT6" s="45"/>
      <c r="CU6" s="45"/>
      <c r="CV6" s="45"/>
      <c r="CW6" s="45"/>
      <c r="CX6" s="45"/>
      <c r="CY6" s="45"/>
      <c r="CZ6" s="45"/>
      <c r="DA6" s="45"/>
      <c r="DB6" s="45"/>
      <c r="DC6" s="45"/>
      <c r="DD6" s="45"/>
      <c r="DE6" s="45"/>
      <c r="DF6" s="45"/>
      <c r="DG6" s="45"/>
      <c r="DH6" s="45"/>
      <c r="DI6" s="45"/>
      <c r="DJ6" s="45"/>
      <c r="DK6" s="45"/>
      <c r="DL6" s="45"/>
      <c r="DM6" s="45"/>
      <c r="DN6" s="45"/>
      <c r="DO6" s="45"/>
      <c r="DP6" s="45"/>
      <c r="DQ6" s="45"/>
      <c r="DR6" s="45"/>
      <c r="DS6" s="45"/>
      <c r="DT6" s="45"/>
      <c r="DU6" s="45"/>
      <c r="DV6" s="45"/>
      <c r="DW6" s="45"/>
      <c r="DX6" s="45"/>
      <c r="DY6" s="45"/>
      <c r="DZ6" s="45"/>
    </row>
    <row r="7" spans="1:135" x14ac:dyDescent="0.15">
      <c r="A7" s="25" t="s">
        <v>71</v>
      </c>
      <c r="B7" s="33">
        <v>16003</v>
      </c>
      <c r="C7" s="24" t="s">
        <v>69</v>
      </c>
      <c r="D7" s="24">
        <v>14</v>
      </c>
      <c r="E7" s="24">
        <v>3</v>
      </c>
      <c r="F7" s="24"/>
      <c r="G7" s="24">
        <v>4</v>
      </c>
      <c r="H7" s="24"/>
      <c r="I7" s="24"/>
      <c r="J7" s="24">
        <v>2</v>
      </c>
      <c r="K7" s="24">
        <v>14</v>
      </c>
      <c r="L7" s="24"/>
      <c r="M7" s="24"/>
      <c r="N7" s="24"/>
      <c r="O7" s="24"/>
      <c r="P7" s="24"/>
      <c r="Q7" s="24"/>
      <c r="R7" s="24">
        <v>1</v>
      </c>
      <c r="S7" s="24"/>
      <c r="T7" s="24"/>
      <c r="U7" s="24"/>
      <c r="V7" s="24"/>
      <c r="W7" s="24">
        <v>1</v>
      </c>
      <c r="X7" s="24"/>
      <c r="Y7" s="24"/>
      <c r="Z7" s="24"/>
      <c r="AA7" s="24"/>
      <c r="AB7" s="24"/>
      <c r="AC7" s="24">
        <v>4</v>
      </c>
      <c r="AD7" s="24"/>
      <c r="AE7" s="24"/>
      <c r="AF7" s="24">
        <v>55</v>
      </c>
      <c r="AG7" s="24"/>
      <c r="AH7" s="24"/>
      <c r="AI7" s="24">
        <v>1</v>
      </c>
      <c r="AJ7" s="24"/>
      <c r="AK7" s="24"/>
      <c r="AL7" s="24"/>
      <c r="AM7" s="24"/>
      <c r="AN7" s="24"/>
      <c r="AO7" s="24">
        <v>1</v>
      </c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>
        <v>2</v>
      </c>
      <c r="BA7" s="24"/>
      <c r="BB7" s="24"/>
      <c r="BC7" s="24"/>
      <c r="BD7" s="24"/>
      <c r="BE7" s="24"/>
      <c r="BF7" s="24">
        <v>2</v>
      </c>
      <c r="BG7" s="24"/>
      <c r="BH7" s="24"/>
      <c r="BI7" s="24"/>
      <c r="BJ7" s="24"/>
      <c r="BK7" s="24"/>
      <c r="BL7" s="24">
        <v>2</v>
      </c>
      <c r="BM7" s="24"/>
      <c r="BN7" s="24"/>
      <c r="BO7" s="24"/>
      <c r="BP7" s="24"/>
      <c r="BQ7" s="24"/>
      <c r="BR7" s="24"/>
      <c r="BS7" s="24"/>
      <c r="BT7" s="24"/>
      <c r="BU7" s="24"/>
      <c r="BV7" s="24">
        <v>1</v>
      </c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>
        <v>2</v>
      </c>
      <c r="CH7" s="24">
        <v>1</v>
      </c>
      <c r="CI7" s="24"/>
      <c r="CJ7" s="24"/>
      <c r="CK7" s="24"/>
      <c r="CL7" s="24">
        <v>1</v>
      </c>
      <c r="CM7" s="24"/>
      <c r="CN7" s="24"/>
      <c r="CO7" s="24">
        <v>2</v>
      </c>
      <c r="CP7" s="24">
        <v>2</v>
      </c>
      <c r="CQ7" s="24">
        <v>2</v>
      </c>
      <c r="CR7" s="24"/>
      <c r="CS7" s="24"/>
      <c r="CT7" s="24"/>
      <c r="CU7" s="24"/>
      <c r="CV7" s="24"/>
      <c r="CW7" s="24"/>
      <c r="CX7" s="24"/>
      <c r="CY7" s="24"/>
      <c r="CZ7" s="24">
        <v>1</v>
      </c>
      <c r="DA7" s="24"/>
      <c r="DB7" s="24"/>
      <c r="DC7" s="24"/>
      <c r="DD7" s="24"/>
      <c r="DE7" s="24"/>
      <c r="DF7" s="24">
        <v>1</v>
      </c>
      <c r="DG7" s="24"/>
      <c r="DH7" s="24"/>
      <c r="DI7" s="24"/>
      <c r="DJ7" s="24"/>
      <c r="DK7" s="24"/>
      <c r="DL7" s="24"/>
      <c r="DM7" s="24">
        <v>6</v>
      </c>
      <c r="DN7" s="24"/>
      <c r="DO7" s="24">
        <v>1</v>
      </c>
      <c r="DP7" s="24"/>
      <c r="DQ7" s="24">
        <v>6</v>
      </c>
      <c r="DR7" s="24">
        <v>2</v>
      </c>
      <c r="DS7" s="24"/>
      <c r="DT7" s="24"/>
      <c r="DU7" s="24">
        <v>1</v>
      </c>
      <c r="DV7" s="24"/>
      <c r="DW7" s="24">
        <v>1</v>
      </c>
      <c r="DX7" s="24">
        <v>56</v>
      </c>
      <c r="DY7" s="24">
        <v>59</v>
      </c>
      <c r="DZ7" s="51"/>
      <c r="EA7" s="42"/>
    </row>
    <row r="8" spans="1:135" x14ac:dyDescent="0.15">
      <c r="A8" s="14" t="s">
        <v>72</v>
      </c>
      <c r="B8" s="34">
        <v>16015</v>
      </c>
      <c r="C8" s="4" t="s">
        <v>69</v>
      </c>
      <c r="D8" s="4">
        <v>12</v>
      </c>
      <c r="E8" s="4">
        <v>1</v>
      </c>
      <c r="F8" s="4">
        <v>1</v>
      </c>
      <c r="G8" s="4">
        <v>4</v>
      </c>
      <c r="H8" s="4">
        <v>1</v>
      </c>
      <c r="I8" s="4">
        <v>1</v>
      </c>
      <c r="J8" s="4">
        <v>4</v>
      </c>
      <c r="K8" s="4">
        <v>13</v>
      </c>
      <c r="L8" s="4"/>
      <c r="M8" s="4"/>
      <c r="N8" s="4"/>
      <c r="O8" s="4"/>
      <c r="P8" s="4">
        <v>4</v>
      </c>
      <c r="Q8" s="4"/>
      <c r="R8" s="4">
        <v>3</v>
      </c>
      <c r="S8" s="4"/>
      <c r="T8" s="4">
        <v>1</v>
      </c>
      <c r="U8" s="4">
        <v>1</v>
      </c>
      <c r="V8" s="4"/>
      <c r="W8" s="4">
        <v>1</v>
      </c>
      <c r="X8" s="4"/>
      <c r="Y8" s="4"/>
      <c r="Z8" s="4"/>
      <c r="AA8" s="4"/>
      <c r="AB8" s="4"/>
      <c r="AC8" s="4"/>
      <c r="AD8" s="4">
        <v>3</v>
      </c>
      <c r="AE8" s="4"/>
      <c r="AF8" s="4">
        <v>34</v>
      </c>
      <c r="AG8" s="4">
        <v>5</v>
      </c>
      <c r="AH8" s="4">
        <v>1</v>
      </c>
      <c r="AI8" s="4"/>
      <c r="AJ8" s="4"/>
      <c r="AK8" s="4"/>
      <c r="AL8" s="4"/>
      <c r="AM8" s="4"/>
      <c r="AN8" s="4">
        <v>1</v>
      </c>
      <c r="AO8" s="4"/>
      <c r="AP8" s="4"/>
      <c r="AQ8" s="4"/>
      <c r="AR8" s="4"/>
      <c r="AS8" s="4"/>
      <c r="AT8" s="4"/>
      <c r="AU8" s="4"/>
      <c r="AV8" s="4"/>
      <c r="AW8" s="4"/>
      <c r="AX8" s="4">
        <v>1</v>
      </c>
      <c r="AY8" s="4">
        <v>1</v>
      </c>
      <c r="AZ8" s="4"/>
      <c r="BA8" s="4"/>
      <c r="BB8" s="4">
        <v>1</v>
      </c>
      <c r="BC8" s="4">
        <v>1</v>
      </c>
      <c r="BD8" s="4"/>
      <c r="BE8" s="4"/>
      <c r="BF8" s="4"/>
      <c r="BG8" s="4"/>
      <c r="BH8" s="4"/>
      <c r="BI8" s="4">
        <v>1</v>
      </c>
      <c r="BJ8" s="4"/>
      <c r="BK8" s="4"/>
      <c r="BL8" s="4">
        <v>3</v>
      </c>
      <c r="BM8" s="4"/>
      <c r="BN8" s="4">
        <v>1</v>
      </c>
      <c r="BO8" s="4"/>
      <c r="BP8" s="4"/>
      <c r="BQ8" s="4"/>
      <c r="BR8" s="4"/>
      <c r="BS8" s="4"/>
      <c r="BT8" s="4">
        <v>1</v>
      </c>
      <c r="BU8" s="4">
        <v>2</v>
      </c>
      <c r="BV8" s="4"/>
      <c r="BW8" s="4"/>
      <c r="BX8" s="4"/>
      <c r="BY8" s="4">
        <v>1</v>
      </c>
      <c r="BZ8" s="4"/>
      <c r="CA8" s="4"/>
      <c r="CB8" s="4"/>
      <c r="CC8" s="4">
        <v>1</v>
      </c>
      <c r="CD8" s="4"/>
      <c r="CE8" s="4"/>
      <c r="CF8" s="4"/>
      <c r="CG8" s="4"/>
      <c r="CH8" s="4"/>
      <c r="CI8" s="4"/>
      <c r="CJ8" s="4"/>
      <c r="CK8" s="4"/>
      <c r="CL8" s="4"/>
      <c r="CM8" s="4">
        <v>1</v>
      </c>
      <c r="CN8" s="4">
        <v>1</v>
      </c>
      <c r="CO8" s="4"/>
      <c r="CP8" s="4">
        <v>3</v>
      </c>
      <c r="CQ8" s="4"/>
      <c r="CR8" s="4"/>
      <c r="CS8" s="4"/>
      <c r="CT8" s="4"/>
      <c r="CU8" s="4"/>
      <c r="CV8" s="4">
        <v>1</v>
      </c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>
        <v>2</v>
      </c>
      <c r="DO8" s="4">
        <v>1</v>
      </c>
      <c r="DP8" s="4"/>
      <c r="DQ8" s="4">
        <v>5</v>
      </c>
      <c r="DR8" s="4">
        <v>5</v>
      </c>
      <c r="DS8" s="4"/>
      <c r="DT8" s="4"/>
      <c r="DU8" s="4"/>
      <c r="DV8" s="4"/>
      <c r="DW8" s="4">
        <v>2</v>
      </c>
      <c r="DX8" s="4">
        <v>53</v>
      </c>
      <c r="DY8" s="4">
        <v>54</v>
      </c>
      <c r="DZ8" s="52"/>
      <c r="EA8" s="3"/>
    </row>
    <row r="9" spans="1:135" x14ac:dyDescent="0.15">
      <c r="A9" s="14" t="s">
        <v>72</v>
      </c>
      <c r="B9" s="34">
        <v>16020</v>
      </c>
      <c r="C9" s="4" t="s">
        <v>69</v>
      </c>
      <c r="D9" s="4">
        <v>4</v>
      </c>
      <c r="E9" s="4"/>
      <c r="F9" s="4"/>
      <c r="G9" s="4">
        <v>1</v>
      </c>
      <c r="H9" s="4"/>
      <c r="I9" s="4"/>
      <c r="J9" s="4"/>
      <c r="K9" s="4">
        <v>6</v>
      </c>
      <c r="L9" s="4"/>
      <c r="M9" s="4"/>
      <c r="N9" s="4"/>
      <c r="O9" s="4"/>
      <c r="P9" s="4"/>
      <c r="Q9" s="4"/>
      <c r="R9" s="4"/>
      <c r="S9" s="4"/>
      <c r="T9" s="4"/>
      <c r="U9" s="4">
        <v>1</v>
      </c>
      <c r="V9" s="4"/>
      <c r="W9" s="4"/>
      <c r="X9" s="4"/>
      <c r="Y9" s="4"/>
      <c r="Z9" s="4"/>
      <c r="AA9" s="4"/>
      <c r="AB9" s="4"/>
      <c r="AC9" s="4"/>
      <c r="AD9" s="4"/>
      <c r="AE9" s="4"/>
      <c r="AF9" s="4">
        <v>16</v>
      </c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>
        <v>1</v>
      </c>
      <c r="BM9" s="4"/>
      <c r="BN9" s="4"/>
      <c r="BO9" s="4"/>
      <c r="BP9" s="4"/>
      <c r="BQ9" s="4"/>
      <c r="BR9" s="4"/>
      <c r="BS9" s="4"/>
      <c r="BT9" s="4">
        <v>1</v>
      </c>
      <c r="BU9" s="4">
        <v>1</v>
      </c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>
        <v>1</v>
      </c>
      <c r="CQ9" s="4">
        <v>1</v>
      </c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>
        <v>2</v>
      </c>
      <c r="DP9" s="4"/>
      <c r="DQ9" s="4"/>
      <c r="DR9" s="4"/>
      <c r="DS9" s="4">
        <v>1</v>
      </c>
      <c r="DT9" s="4">
        <v>1</v>
      </c>
      <c r="DU9" s="4"/>
      <c r="DV9" s="4">
        <v>1</v>
      </c>
      <c r="DW9" s="4"/>
      <c r="DX9" s="4">
        <v>16</v>
      </c>
      <c r="DY9" s="4">
        <v>10</v>
      </c>
      <c r="DZ9" s="52"/>
      <c r="EA9" s="3"/>
    </row>
    <row r="10" spans="1:135" x14ac:dyDescent="0.15">
      <c r="A10" s="14" t="s">
        <v>73</v>
      </c>
      <c r="B10" s="34">
        <v>16014</v>
      </c>
      <c r="C10" s="4" t="s">
        <v>69</v>
      </c>
      <c r="D10" s="4">
        <v>12</v>
      </c>
      <c r="E10" s="4"/>
      <c r="F10" s="4"/>
      <c r="G10" s="4">
        <v>1</v>
      </c>
      <c r="H10" s="4"/>
      <c r="I10" s="4">
        <v>3</v>
      </c>
      <c r="J10" s="4">
        <v>1</v>
      </c>
      <c r="K10" s="4">
        <v>11</v>
      </c>
      <c r="L10" s="4"/>
      <c r="M10" s="4"/>
      <c r="N10" s="4"/>
      <c r="O10" s="4"/>
      <c r="P10" s="4"/>
      <c r="Q10" s="4"/>
      <c r="R10" s="4">
        <v>5</v>
      </c>
      <c r="S10" s="4"/>
      <c r="T10" s="4">
        <v>1</v>
      </c>
      <c r="U10" s="4">
        <v>1</v>
      </c>
      <c r="V10" s="4"/>
      <c r="W10" s="4"/>
      <c r="X10" s="4"/>
      <c r="Y10" s="4"/>
      <c r="Z10" s="4"/>
      <c r="AA10" s="4"/>
      <c r="AB10" s="4"/>
      <c r="AC10" s="4"/>
      <c r="AD10" s="4">
        <v>2</v>
      </c>
      <c r="AE10" s="4"/>
      <c r="AF10" s="4">
        <v>31</v>
      </c>
      <c r="AG10" s="4"/>
      <c r="AH10" s="4"/>
      <c r="AI10" s="4"/>
      <c r="AJ10" s="4"/>
      <c r="AK10" s="4"/>
      <c r="AL10" s="4"/>
      <c r="AM10" s="4"/>
      <c r="AN10" s="4">
        <v>2</v>
      </c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>
        <v>1</v>
      </c>
      <c r="BB10" s="4"/>
      <c r="BC10" s="4"/>
      <c r="BD10" s="4"/>
      <c r="BE10" s="4"/>
      <c r="BF10" s="4"/>
      <c r="BG10" s="4"/>
      <c r="BH10" s="4"/>
      <c r="BI10" s="4">
        <v>1</v>
      </c>
      <c r="BJ10" s="4">
        <v>1</v>
      </c>
      <c r="BK10" s="4"/>
      <c r="BL10" s="4">
        <v>4</v>
      </c>
      <c r="BM10" s="4"/>
      <c r="BN10" s="4"/>
      <c r="BO10" s="4"/>
      <c r="BP10" s="4"/>
      <c r="BQ10" s="4"/>
      <c r="BR10" s="4">
        <v>2</v>
      </c>
      <c r="BS10" s="4"/>
      <c r="BT10" s="4"/>
      <c r="BU10" s="4"/>
      <c r="BV10" s="4"/>
      <c r="BW10" s="4"/>
      <c r="BX10" s="4">
        <v>1</v>
      </c>
      <c r="BY10" s="4"/>
      <c r="BZ10" s="4"/>
      <c r="CA10" s="4"/>
      <c r="CB10" s="4"/>
      <c r="CC10" s="4"/>
      <c r="CD10" s="4"/>
      <c r="CE10" s="4"/>
      <c r="CF10" s="4"/>
      <c r="CG10" s="4">
        <v>1</v>
      </c>
      <c r="CH10" s="4"/>
      <c r="CI10" s="4"/>
      <c r="CJ10" s="4">
        <v>1</v>
      </c>
      <c r="CK10" s="4"/>
      <c r="CL10" s="4">
        <v>2</v>
      </c>
      <c r="CM10" s="4">
        <v>3</v>
      </c>
      <c r="CN10" s="4">
        <v>2</v>
      </c>
      <c r="CO10" s="4">
        <v>1</v>
      </c>
      <c r="CP10" s="4">
        <v>2</v>
      </c>
      <c r="CQ10" s="4"/>
      <c r="CR10" s="4"/>
      <c r="CS10" s="4"/>
      <c r="CT10" s="4"/>
      <c r="CU10" s="4"/>
      <c r="CV10" s="4"/>
      <c r="CW10" s="4"/>
      <c r="CX10" s="4"/>
      <c r="CY10" s="4">
        <v>1</v>
      </c>
      <c r="CZ10" s="4"/>
      <c r="DA10" s="4">
        <v>2</v>
      </c>
      <c r="DB10" s="4"/>
      <c r="DC10" s="4"/>
      <c r="DD10" s="4"/>
      <c r="DE10" s="4">
        <v>3</v>
      </c>
      <c r="DF10" s="4"/>
      <c r="DG10" s="4"/>
      <c r="DH10" s="4"/>
      <c r="DI10" s="4"/>
      <c r="DJ10" s="4"/>
      <c r="DK10" s="4">
        <v>1</v>
      </c>
      <c r="DL10" s="4"/>
      <c r="DM10" s="4"/>
      <c r="DN10" s="4">
        <v>1</v>
      </c>
      <c r="DO10" s="4">
        <v>1</v>
      </c>
      <c r="DP10" s="4">
        <v>1</v>
      </c>
      <c r="DQ10" s="4">
        <v>2</v>
      </c>
      <c r="DR10" s="4">
        <v>1</v>
      </c>
      <c r="DS10" s="4"/>
      <c r="DT10" s="4"/>
      <c r="DU10" s="4"/>
      <c r="DV10" s="4"/>
      <c r="DW10" s="4"/>
      <c r="DX10" s="4">
        <v>20</v>
      </c>
      <c r="DY10" s="4">
        <v>27</v>
      </c>
      <c r="DZ10" s="52"/>
      <c r="EA10" s="3"/>
    </row>
    <row r="11" spans="1:135" x14ac:dyDescent="0.15">
      <c r="A11" s="14" t="s">
        <v>74</v>
      </c>
      <c r="B11" s="34" t="s">
        <v>75</v>
      </c>
      <c r="C11" s="4" t="s">
        <v>69</v>
      </c>
      <c r="D11" s="4">
        <v>9</v>
      </c>
      <c r="E11" s="4"/>
      <c r="F11" s="4"/>
      <c r="G11" s="4">
        <v>4</v>
      </c>
      <c r="H11" s="4"/>
      <c r="I11" s="4"/>
      <c r="J11" s="4"/>
      <c r="K11" s="4">
        <v>6</v>
      </c>
      <c r="L11" s="4"/>
      <c r="M11" s="4"/>
      <c r="N11" s="4"/>
      <c r="O11" s="4"/>
      <c r="P11" s="4"/>
      <c r="Q11" s="4"/>
      <c r="R11" s="4">
        <v>2</v>
      </c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>
        <v>1</v>
      </c>
      <c r="AE11" s="4"/>
      <c r="AF11" s="4">
        <v>5</v>
      </c>
      <c r="AG11" s="4"/>
      <c r="AH11" s="4"/>
      <c r="AI11" s="4"/>
      <c r="AJ11" s="4"/>
      <c r="AK11" s="4">
        <v>3</v>
      </c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>
        <v>1</v>
      </c>
      <c r="BB11" s="4"/>
      <c r="BC11" s="4"/>
      <c r="BD11" s="4"/>
      <c r="BE11" s="4"/>
      <c r="BF11" s="4">
        <v>1</v>
      </c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>
        <v>1</v>
      </c>
      <c r="BV11" s="4"/>
      <c r="BW11" s="4"/>
      <c r="BX11" s="4">
        <v>1</v>
      </c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>
        <v>1</v>
      </c>
      <c r="CM11" s="4"/>
      <c r="CN11" s="4">
        <v>5</v>
      </c>
      <c r="CO11" s="4">
        <v>2</v>
      </c>
      <c r="CP11" s="4">
        <v>1</v>
      </c>
      <c r="CQ11" s="4">
        <v>3</v>
      </c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>
        <v>2</v>
      </c>
      <c r="DG11" s="4"/>
      <c r="DH11" s="4">
        <v>1</v>
      </c>
      <c r="DI11" s="4"/>
      <c r="DJ11" s="4"/>
      <c r="DK11" s="5"/>
      <c r="DL11" s="4"/>
      <c r="DM11" s="4"/>
      <c r="DN11" s="4"/>
      <c r="DO11" s="4"/>
      <c r="DP11" s="4"/>
      <c r="DQ11" s="4">
        <v>4</v>
      </c>
      <c r="DR11" s="4"/>
      <c r="DS11" s="4"/>
      <c r="DT11" s="4"/>
      <c r="DU11" s="4"/>
      <c r="DV11" s="4"/>
      <c r="DW11" s="4"/>
      <c r="DX11" s="4"/>
      <c r="DY11" s="4"/>
      <c r="DZ11" s="52"/>
      <c r="EA11" s="3"/>
    </row>
    <row r="12" spans="1:135" x14ac:dyDescent="0.15">
      <c r="A12" s="14" t="s">
        <v>73</v>
      </c>
      <c r="B12" s="34">
        <v>16006</v>
      </c>
      <c r="C12" s="4" t="s">
        <v>69</v>
      </c>
      <c r="D12" s="4">
        <v>20</v>
      </c>
      <c r="E12" s="4">
        <v>1</v>
      </c>
      <c r="F12" s="4">
        <v>1</v>
      </c>
      <c r="G12" s="4">
        <v>5</v>
      </c>
      <c r="H12" s="4">
        <v>1</v>
      </c>
      <c r="I12" s="4">
        <v>1</v>
      </c>
      <c r="J12" s="4">
        <v>2</v>
      </c>
      <c r="K12" s="4">
        <v>16</v>
      </c>
      <c r="L12" s="4"/>
      <c r="M12" s="4">
        <v>1</v>
      </c>
      <c r="N12" s="4"/>
      <c r="O12" s="4"/>
      <c r="P12" s="4">
        <v>3</v>
      </c>
      <c r="Q12" s="4"/>
      <c r="R12" s="4">
        <v>9</v>
      </c>
      <c r="S12" s="4"/>
      <c r="T12" s="4">
        <v>1</v>
      </c>
      <c r="U12" s="4"/>
      <c r="V12" s="4"/>
      <c r="W12" s="4"/>
      <c r="X12" s="4"/>
      <c r="Y12" s="4">
        <v>3</v>
      </c>
      <c r="Z12" s="4"/>
      <c r="AA12" s="4"/>
      <c r="AB12" s="4"/>
      <c r="AC12" s="4"/>
      <c r="AD12" s="4">
        <v>5</v>
      </c>
      <c r="AE12" s="4"/>
      <c r="AF12" s="4">
        <v>48</v>
      </c>
      <c r="AG12" s="4"/>
      <c r="AH12" s="4"/>
      <c r="AI12" s="4"/>
      <c r="AJ12" s="4"/>
      <c r="AK12" s="4"/>
      <c r="AL12" s="4"/>
      <c r="AM12" s="4"/>
      <c r="AN12" s="4">
        <v>1</v>
      </c>
      <c r="AO12" s="4"/>
      <c r="AP12" s="4"/>
      <c r="AQ12" s="4">
        <v>1</v>
      </c>
      <c r="AR12" s="4"/>
      <c r="AS12" s="4"/>
      <c r="AT12" s="4">
        <v>3</v>
      </c>
      <c r="AU12" s="4"/>
      <c r="AV12" s="4"/>
      <c r="AW12" s="4"/>
      <c r="AX12" s="4"/>
      <c r="AY12" s="4"/>
      <c r="AZ12" s="4"/>
      <c r="BA12" s="4"/>
      <c r="BB12" s="4"/>
      <c r="BC12" s="4">
        <v>2</v>
      </c>
      <c r="BD12" s="4">
        <v>2</v>
      </c>
      <c r="BE12" s="4">
        <v>1</v>
      </c>
      <c r="BF12" s="4">
        <v>5</v>
      </c>
      <c r="BG12" s="4"/>
      <c r="BH12" s="4"/>
      <c r="BI12" s="4">
        <v>1</v>
      </c>
      <c r="BJ12" s="4"/>
      <c r="BK12" s="4"/>
      <c r="BL12" s="4">
        <v>3</v>
      </c>
      <c r="BM12" s="4"/>
      <c r="BN12" s="4"/>
      <c r="BO12" s="4"/>
      <c r="BP12" s="4">
        <v>1</v>
      </c>
      <c r="BQ12" s="4">
        <v>1</v>
      </c>
      <c r="BR12" s="4">
        <v>1</v>
      </c>
      <c r="BS12" s="4"/>
      <c r="BT12" s="4">
        <v>2</v>
      </c>
      <c r="BU12" s="4">
        <v>3</v>
      </c>
      <c r="BV12" s="4"/>
      <c r="BW12" s="4">
        <v>2</v>
      </c>
      <c r="BX12" s="4">
        <v>2</v>
      </c>
      <c r="BY12" s="4">
        <v>2</v>
      </c>
      <c r="BZ12" s="4"/>
      <c r="CA12" s="4"/>
      <c r="CB12" s="4"/>
      <c r="CC12" s="4">
        <v>1</v>
      </c>
      <c r="CD12" s="4"/>
      <c r="CE12" s="4"/>
      <c r="CF12" s="4">
        <v>1</v>
      </c>
      <c r="CG12" s="4">
        <v>1</v>
      </c>
      <c r="CH12" s="4"/>
      <c r="CI12" s="4"/>
      <c r="CJ12" s="4"/>
      <c r="CK12" s="4"/>
      <c r="CL12" s="4">
        <v>2</v>
      </c>
      <c r="CM12" s="4"/>
      <c r="CN12" s="4">
        <v>2</v>
      </c>
      <c r="CO12" s="4"/>
      <c r="CP12" s="4">
        <v>3</v>
      </c>
      <c r="CQ12" s="4">
        <v>4</v>
      </c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>
        <v>1</v>
      </c>
      <c r="DC12" s="4"/>
      <c r="DD12" s="4">
        <v>2</v>
      </c>
      <c r="DE12" s="4"/>
      <c r="DF12" s="4"/>
      <c r="DG12" s="4"/>
      <c r="DH12" s="4"/>
      <c r="DI12" s="4"/>
      <c r="DJ12" s="4"/>
      <c r="DK12" s="5"/>
      <c r="DL12" s="4"/>
      <c r="DM12" s="4"/>
      <c r="DN12" s="4"/>
      <c r="DO12" s="4"/>
      <c r="DP12" s="4">
        <v>2</v>
      </c>
      <c r="DQ12" s="4">
        <v>2</v>
      </c>
      <c r="DR12" s="4">
        <v>3</v>
      </c>
      <c r="DS12" s="4">
        <v>1</v>
      </c>
      <c r="DT12" s="4"/>
      <c r="DU12" s="4"/>
      <c r="DV12" s="4"/>
      <c r="DW12" s="4">
        <v>1</v>
      </c>
      <c r="DX12" s="4">
        <v>72</v>
      </c>
      <c r="DY12" s="4">
        <v>73</v>
      </c>
      <c r="DZ12" s="52"/>
      <c r="EA12" s="3"/>
    </row>
    <row r="13" spans="1:135" x14ac:dyDescent="0.15">
      <c r="A13" s="14" t="s">
        <v>76</v>
      </c>
      <c r="B13" s="34">
        <v>16005</v>
      </c>
      <c r="C13" s="4" t="s">
        <v>69</v>
      </c>
      <c r="D13" s="4">
        <v>15</v>
      </c>
      <c r="E13" s="4">
        <v>1</v>
      </c>
      <c r="F13" s="4"/>
      <c r="G13" s="4">
        <v>5</v>
      </c>
      <c r="H13" s="4"/>
      <c r="I13" s="4"/>
      <c r="J13" s="4">
        <v>3</v>
      </c>
      <c r="K13" s="4">
        <v>8</v>
      </c>
      <c r="L13" s="4"/>
      <c r="M13" s="4">
        <v>2</v>
      </c>
      <c r="N13" s="4"/>
      <c r="O13" s="4"/>
      <c r="P13" s="4">
        <v>1</v>
      </c>
      <c r="Q13" s="4"/>
      <c r="R13" s="4">
        <v>2</v>
      </c>
      <c r="S13" s="4"/>
      <c r="T13" s="4">
        <v>1</v>
      </c>
      <c r="U13" s="4"/>
      <c r="V13" s="4"/>
      <c r="W13" s="4"/>
      <c r="X13" s="4"/>
      <c r="Y13" s="4"/>
      <c r="Z13" s="4"/>
      <c r="AA13" s="4"/>
      <c r="AB13" s="4"/>
      <c r="AC13" s="4"/>
      <c r="AD13" s="4">
        <v>3</v>
      </c>
      <c r="AE13" s="4"/>
      <c r="AF13" s="4">
        <v>31</v>
      </c>
      <c r="AG13" s="4">
        <v>2</v>
      </c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>
        <v>2</v>
      </c>
      <c r="BA13" s="4">
        <v>2</v>
      </c>
      <c r="BB13" s="4"/>
      <c r="BC13" s="4"/>
      <c r="BD13" s="4"/>
      <c r="BE13" s="4"/>
      <c r="BF13" s="4"/>
      <c r="BG13" s="4">
        <v>1</v>
      </c>
      <c r="BH13" s="4"/>
      <c r="BI13" s="4"/>
      <c r="BJ13" s="4"/>
      <c r="BK13" s="4"/>
      <c r="BL13" s="4">
        <v>6</v>
      </c>
      <c r="BM13" s="4"/>
      <c r="BN13" s="4"/>
      <c r="BO13" s="4"/>
      <c r="BP13" s="4">
        <v>2</v>
      </c>
      <c r="BQ13" s="4"/>
      <c r="BR13" s="4">
        <v>1</v>
      </c>
      <c r="BS13" s="4"/>
      <c r="BT13" s="4"/>
      <c r="BU13" s="4">
        <v>1</v>
      </c>
      <c r="BV13" s="4"/>
      <c r="BW13" s="4"/>
      <c r="BX13" s="4">
        <v>2</v>
      </c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>
        <v>3</v>
      </c>
      <c r="CM13" s="4"/>
      <c r="CN13" s="4"/>
      <c r="CO13" s="4">
        <v>1</v>
      </c>
      <c r="CP13" s="4">
        <v>3</v>
      </c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>
        <v>1</v>
      </c>
      <c r="DG13" s="4"/>
      <c r="DH13" s="4"/>
      <c r="DI13" s="4"/>
      <c r="DJ13" s="4"/>
      <c r="DK13" s="5"/>
      <c r="DL13" s="4">
        <v>2</v>
      </c>
      <c r="DM13" s="4"/>
      <c r="DN13" s="4"/>
      <c r="DO13" s="4">
        <v>1</v>
      </c>
      <c r="DP13" s="4"/>
      <c r="DQ13" s="4">
        <v>3</v>
      </c>
      <c r="DR13" s="4">
        <v>2</v>
      </c>
      <c r="DS13" s="4">
        <v>1</v>
      </c>
      <c r="DT13" s="4"/>
      <c r="DU13" s="4"/>
      <c r="DV13" s="4"/>
      <c r="DW13" s="4"/>
      <c r="DX13" s="4">
        <v>47</v>
      </c>
      <c r="DY13" s="4">
        <v>42</v>
      </c>
      <c r="DZ13" s="52"/>
      <c r="EA13" s="3"/>
    </row>
    <row r="14" spans="1:135" x14ac:dyDescent="0.15">
      <c r="A14" s="14" t="s">
        <v>74</v>
      </c>
      <c r="B14" s="34">
        <v>16007</v>
      </c>
      <c r="C14" s="4" t="s">
        <v>69</v>
      </c>
      <c r="D14" s="4">
        <v>13</v>
      </c>
      <c r="E14" s="4"/>
      <c r="F14" s="4"/>
      <c r="G14" s="4">
        <v>1</v>
      </c>
      <c r="H14" s="4"/>
      <c r="I14" s="4">
        <v>1</v>
      </c>
      <c r="J14" s="4">
        <v>2</v>
      </c>
      <c r="K14" s="4">
        <v>2</v>
      </c>
      <c r="L14" s="4"/>
      <c r="M14" s="4"/>
      <c r="N14" s="4"/>
      <c r="O14" s="4"/>
      <c r="P14" s="4">
        <v>2</v>
      </c>
      <c r="Q14" s="4"/>
      <c r="R14" s="4">
        <v>2</v>
      </c>
      <c r="S14" s="4"/>
      <c r="T14" s="4">
        <v>1</v>
      </c>
      <c r="U14" s="4">
        <v>1</v>
      </c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>
        <v>25</v>
      </c>
      <c r="AG14" s="4">
        <v>2</v>
      </c>
      <c r="AH14" s="4">
        <v>1</v>
      </c>
      <c r="AI14" s="4"/>
      <c r="AJ14" s="4"/>
      <c r="AK14" s="4"/>
      <c r="AL14" s="4"/>
      <c r="AM14" s="4"/>
      <c r="AN14" s="4"/>
      <c r="AO14" s="4"/>
      <c r="AP14" s="4">
        <v>1</v>
      </c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>
        <v>1</v>
      </c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>
        <v>1</v>
      </c>
      <c r="BV14" s="4"/>
      <c r="BW14" s="4"/>
      <c r="BX14" s="4">
        <v>2</v>
      </c>
      <c r="BY14" s="4">
        <v>1</v>
      </c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>
        <v>1</v>
      </c>
      <c r="CK14" s="4"/>
      <c r="CL14" s="4">
        <v>3</v>
      </c>
      <c r="CM14" s="4"/>
      <c r="CN14" s="4">
        <v>1</v>
      </c>
      <c r="CO14" s="4">
        <v>1</v>
      </c>
      <c r="CP14" s="4"/>
      <c r="CQ14" s="4">
        <v>1</v>
      </c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5"/>
      <c r="DL14" s="4">
        <v>2</v>
      </c>
      <c r="DM14" s="4"/>
      <c r="DN14" s="4"/>
      <c r="DO14" s="4"/>
      <c r="DP14" s="4"/>
      <c r="DQ14" s="4">
        <v>6</v>
      </c>
      <c r="DR14" s="4">
        <v>2</v>
      </c>
      <c r="DS14" s="4"/>
      <c r="DT14" s="4"/>
      <c r="DU14" s="4"/>
      <c r="DV14" s="4"/>
      <c r="DW14" s="4"/>
      <c r="DX14" s="4">
        <v>19</v>
      </c>
      <c r="DY14" s="4">
        <v>19</v>
      </c>
      <c r="DZ14" s="52"/>
      <c r="EA14" s="3"/>
    </row>
    <row r="15" spans="1:135" x14ac:dyDescent="0.15">
      <c r="A15" s="14" t="s">
        <v>77</v>
      </c>
      <c r="B15" s="34">
        <v>17044</v>
      </c>
      <c r="C15" s="4" t="s">
        <v>69</v>
      </c>
      <c r="D15" s="4">
        <v>30</v>
      </c>
      <c r="E15" s="4">
        <v>3</v>
      </c>
      <c r="F15" s="4"/>
      <c r="G15" s="4">
        <v>6</v>
      </c>
      <c r="H15" s="4">
        <v>2</v>
      </c>
      <c r="I15" s="4"/>
      <c r="J15" s="4">
        <v>1</v>
      </c>
      <c r="K15" s="4">
        <v>16</v>
      </c>
      <c r="L15" s="4"/>
      <c r="M15" s="4">
        <v>2</v>
      </c>
      <c r="N15" s="4"/>
      <c r="O15" s="4"/>
      <c r="P15" s="4"/>
      <c r="Q15" s="4"/>
      <c r="R15" s="4">
        <v>8</v>
      </c>
      <c r="S15" s="4">
        <v>2</v>
      </c>
      <c r="T15" s="4">
        <v>1</v>
      </c>
      <c r="U15" s="4"/>
      <c r="V15" s="4"/>
      <c r="W15" s="4">
        <v>2</v>
      </c>
      <c r="X15" s="4"/>
      <c r="Y15" s="4">
        <v>1</v>
      </c>
      <c r="Z15" s="4"/>
      <c r="AA15" s="4"/>
      <c r="AB15" s="4"/>
      <c r="AC15" s="4"/>
      <c r="AD15" s="4">
        <v>1</v>
      </c>
      <c r="AE15" s="4"/>
      <c r="AF15" s="4">
        <v>28</v>
      </c>
      <c r="AG15" s="4">
        <v>6</v>
      </c>
      <c r="AH15" s="4"/>
      <c r="AI15" s="4"/>
      <c r="AJ15" s="4"/>
      <c r="AK15" s="4"/>
      <c r="AL15" s="4"/>
      <c r="AM15" s="4">
        <v>1</v>
      </c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>
        <v>2</v>
      </c>
      <c r="BA15" s="4">
        <v>1</v>
      </c>
      <c r="BB15" s="4"/>
      <c r="BC15" s="4"/>
      <c r="BD15" s="4"/>
      <c r="BE15" s="4"/>
      <c r="BF15" s="4">
        <v>1</v>
      </c>
      <c r="BG15" s="4"/>
      <c r="BH15" s="4"/>
      <c r="BI15" s="4">
        <v>2</v>
      </c>
      <c r="BJ15" s="4"/>
      <c r="BK15" s="4"/>
      <c r="BL15" s="4">
        <v>5</v>
      </c>
      <c r="BM15" s="4">
        <v>1</v>
      </c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>
        <v>2</v>
      </c>
      <c r="CO15" s="4">
        <v>1</v>
      </c>
      <c r="CP15" s="4"/>
      <c r="CQ15" s="4">
        <v>2</v>
      </c>
      <c r="CR15" s="4"/>
      <c r="CS15" s="4"/>
      <c r="CT15" s="4"/>
      <c r="CU15" s="4"/>
      <c r="CV15" s="4"/>
      <c r="CW15" s="4"/>
      <c r="CX15" s="4"/>
      <c r="CY15" s="4"/>
      <c r="CZ15" s="4"/>
      <c r="DA15" s="4">
        <v>1</v>
      </c>
      <c r="DB15" s="4"/>
      <c r="DC15" s="4"/>
      <c r="DD15" s="4"/>
      <c r="DE15" s="4">
        <v>3</v>
      </c>
      <c r="DF15" s="4"/>
      <c r="DG15" s="4"/>
      <c r="DH15" s="4"/>
      <c r="DI15" s="4"/>
      <c r="DJ15" s="4"/>
      <c r="DK15" s="4">
        <v>1</v>
      </c>
      <c r="DL15" s="4"/>
      <c r="DM15" s="4">
        <v>5</v>
      </c>
      <c r="DN15" s="4"/>
      <c r="DO15" s="4">
        <v>2</v>
      </c>
      <c r="DP15" s="4"/>
      <c r="DQ15" s="4">
        <v>5</v>
      </c>
      <c r="DR15" s="4">
        <v>3</v>
      </c>
      <c r="DS15" s="4"/>
      <c r="DT15" s="4"/>
      <c r="DU15" s="4"/>
      <c r="DV15" s="4"/>
      <c r="DW15" s="4"/>
      <c r="DX15" s="4">
        <v>43</v>
      </c>
      <c r="DY15" s="4">
        <v>34</v>
      </c>
      <c r="DZ15" s="52"/>
      <c r="EA15" s="3"/>
    </row>
    <row r="16" spans="1:135" x14ac:dyDescent="0.15">
      <c r="A16" s="14" t="s">
        <v>78</v>
      </c>
      <c r="B16" s="34">
        <v>17031</v>
      </c>
      <c r="C16" s="4" t="s">
        <v>69</v>
      </c>
      <c r="D16" s="4">
        <v>18</v>
      </c>
      <c r="E16" s="4"/>
      <c r="F16" s="4"/>
      <c r="G16" s="4">
        <v>7</v>
      </c>
      <c r="H16" s="4">
        <v>2</v>
      </c>
      <c r="I16" s="4">
        <v>1</v>
      </c>
      <c r="J16" s="4"/>
      <c r="K16" s="4">
        <v>16</v>
      </c>
      <c r="L16" s="4"/>
      <c r="M16" s="4">
        <v>1</v>
      </c>
      <c r="N16" s="4"/>
      <c r="O16" s="4"/>
      <c r="P16" s="4">
        <v>1</v>
      </c>
      <c r="Q16" s="4"/>
      <c r="R16" s="4">
        <v>4</v>
      </c>
      <c r="S16" s="4">
        <v>1</v>
      </c>
      <c r="T16" s="4">
        <v>1</v>
      </c>
      <c r="U16" s="4">
        <v>4</v>
      </c>
      <c r="V16" s="4"/>
      <c r="W16" s="4">
        <v>2</v>
      </c>
      <c r="X16" s="4"/>
      <c r="Y16" s="4"/>
      <c r="Z16" s="4"/>
      <c r="AA16" s="4"/>
      <c r="AB16" s="4"/>
      <c r="AC16" s="4"/>
      <c r="AD16" s="4">
        <v>5</v>
      </c>
      <c r="AE16" s="4"/>
      <c r="AF16" s="4">
        <v>22</v>
      </c>
      <c r="AG16" s="4">
        <v>7</v>
      </c>
      <c r="AH16" s="4"/>
      <c r="AI16" s="4"/>
      <c r="AJ16" s="4"/>
      <c r="AK16" s="4">
        <v>1</v>
      </c>
      <c r="AL16" s="4"/>
      <c r="AM16" s="4"/>
      <c r="AN16" s="4">
        <v>1</v>
      </c>
      <c r="AO16" s="4">
        <v>1</v>
      </c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>
        <v>1</v>
      </c>
      <c r="BB16" s="4">
        <v>1</v>
      </c>
      <c r="BC16" s="4"/>
      <c r="BD16" s="4">
        <v>1</v>
      </c>
      <c r="BE16" s="4"/>
      <c r="BF16" s="4">
        <v>4</v>
      </c>
      <c r="BG16" s="4">
        <v>1</v>
      </c>
      <c r="BH16" s="4"/>
      <c r="BI16" s="4"/>
      <c r="BJ16" s="4"/>
      <c r="BK16" s="4">
        <v>1</v>
      </c>
      <c r="BL16" s="4">
        <v>4</v>
      </c>
      <c r="BM16" s="4"/>
      <c r="BN16" s="4"/>
      <c r="BO16" s="4"/>
      <c r="BP16" s="4"/>
      <c r="BQ16" s="4"/>
      <c r="BR16" s="4">
        <v>1</v>
      </c>
      <c r="BS16" s="4"/>
      <c r="BT16" s="4"/>
      <c r="BU16" s="4"/>
      <c r="BV16" s="4"/>
      <c r="BW16" s="4"/>
      <c r="BX16" s="4">
        <v>2</v>
      </c>
      <c r="BY16" s="4"/>
      <c r="BZ16" s="4"/>
      <c r="CA16" s="4"/>
      <c r="CB16" s="4"/>
      <c r="CC16" s="4"/>
      <c r="CD16" s="4"/>
      <c r="CE16" s="4"/>
      <c r="CF16" s="4"/>
      <c r="CG16" s="4">
        <v>1</v>
      </c>
      <c r="CH16" s="4"/>
      <c r="CI16" s="4"/>
      <c r="CJ16" s="4"/>
      <c r="CK16" s="4"/>
      <c r="CL16" s="4">
        <v>1</v>
      </c>
      <c r="CM16" s="4"/>
      <c r="CN16" s="4">
        <v>2</v>
      </c>
      <c r="CO16" s="4"/>
      <c r="CP16" s="4">
        <v>2</v>
      </c>
      <c r="CQ16" s="4">
        <v>3</v>
      </c>
      <c r="CR16" s="4"/>
      <c r="CS16" s="4"/>
      <c r="CT16" s="4"/>
      <c r="CU16" s="4"/>
      <c r="CV16" s="4"/>
      <c r="CW16" s="4"/>
      <c r="CX16" s="4"/>
      <c r="CY16" s="4"/>
      <c r="CZ16" s="4">
        <v>2</v>
      </c>
      <c r="DA16" s="4">
        <v>1</v>
      </c>
      <c r="DB16" s="4"/>
      <c r="DC16" s="4"/>
      <c r="DD16" s="4"/>
      <c r="DE16" s="4">
        <v>2</v>
      </c>
      <c r="DF16" s="4"/>
      <c r="DG16" s="4">
        <v>1</v>
      </c>
      <c r="DH16" s="4"/>
      <c r="DI16" s="4"/>
      <c r="DJ16" s="4"/>
      <c r="DK16" s="4">
        <v>2</v>
      </c>
      <c r="DL16" s="4"/>
      <c r="DM16" s="4">
        <v>5</v>
      </c>
      <c r="DN16" s="4"/>
      <c r="DO16" s="4">
        <v>4</v>
      </c>
      <c r="DP16" s="4"/>
      <c r="DQ16" s="4">
        <v>12</v>
      </c>
      <c r="DR16" s="4"/>
      <c r="DS16" s="4"/>
      <c r="DT16" s="4"/>
      <c r="DU16" s="4"/>
      <c r="DV16" s="4"/>
      <c r="DW16" s="4"/>
      <c r="DX16" s="4">
        <v>35</v>
      </c>
      <c r="DY16" s="4">
        <v>30</v>
      </c>
      <c r="DZ16" s="52"/>
      <c r="EA16" s="3"/>
    </row>
    <row r="17" spans="1:131" x14ac:dyDescent="0.15">
      <c r="A17" s="14" t="s">
        <v>79</v>
      </c>
      <c r="B17" s="34">
        <v>17034</v>
      </c>
      <c r="C17" s="4" t="s">
        <v>69</v>
      </c>
      <c r="D17" s="4">
        <v>30</v>
      </c>
      <c r="E17" s="4">
        <v>5</v>
      </c>
      <c r="F17" s="4">
        <v>1</v>
      </c>
      <c r="G17" s="4">
        <v>8</v>
      </c>
      <c r="H17" s="4">
        <v>4</v>
      </c>
      <c r="I17" s="4">
        <v>2</v>
      </c>
      <c r="J17" s="4">
        <v>1</v>
      </c>
      <c r="K17" s="4">
        <v>19</v>
      </c>
      <c r="L17" s="4"/>
      <c r="M17" s="4">
        <v>2</v>
      </c>
      <c r="N17" s="4"/>
      <c r="O17" s="4"/>
      <c r="P17" s="4">
        <v>2</v>
      </c>
      <c r="Q17" s="4"/>
      <c r="R17" s="4">
        <v>7</v>
      </c>
      <c r="S17" s="4"/>
      <c r="T17" s="4"/>
      <c r="U17" s="4">
        <v>2</v>
      </c>
      <c r="V17" s="4"/>
      <c r="W17" s="4">
        <v>1</v>
      </c>
      <c r="X17" s="4"/>
      <c r="Y17" s="4"/>
      <c r="Z17" s="4"/>
      <c r="AA17" s="4"/>
      <c r="AB17" s="4">
        <v>1</v>
      </c>
      <c r="AC17" s="4"/>
      <c r="AD17" s="4">
        <v>4</v>
      </c>
      <c r="AE17" s="4">
        <v>4</v>
      </c>
      <c r="AF17" s="4">
        <v>27</v>
      </c>
      <c r="AG17" s="4">
        <v>5</v>
      </c>
      <c r="AH17" s="4"/>
      <c r="AI17" s="4"/>
      <c r="AJ17" s="4"/>
      <c r="AK17" s="4"/>
      <c r="AL17" s="4">
        <v>1</v>
      </c>
      <c r="AM17" s="4"/>
      <c r="AN17" s="4">
        <v>1</v>
      </c>
      <c r="AO17" s="4"/>
      <c r="AP17" s="4"/>
      <c r="AQ17" s="4"/>
      <c r="AR17" s="4">
        <v>1</v>
      </c>
      <c r="AS17" s="4">
        <v>2</v>
      </c>
      <c r="AT17" s="4"/>
      <c r="AU17" s="4"/>
      <c r="AV17" s="4"/>
      <c r="AW17" s="4"/>
      <c r="AX17" s="4"/>
      <c r="AY17" s="4"/>
      <c r="AZ17" s="4"/>
      <c r="BA17" s="4">
        <v>3</v>
      </c>
      <c r="BB17" s="4"/>
      <c r="BC17" s="4"/>
      <c r="BD17" s="4"/>
      <c r="BE17" s="4"/>
      <c r="BF17" s="4"/>
      <c r="BG17" s="4"/>
      <c r="BH17" s="4"/>
      <c r="BI17" s="4"/>
      <c r="BJ17" s="4"/>
      <c r="BK17" s="4">
        <v>1</v>
      </c>
      <c r="BL17" s="4">
        <v>2</v>
      </c>
      <c r="BM17" s="4"/>
      <c r="BN17" s="4"/>
      <c r="BO17" s="4"/>
      <c r="BP17" s="4">
        <v>1</v>
      </c>
      <c r="BQ17" s="4"/>
      <c r="BR17" s="4"/>
      <c r="BS17" s="4"/>
      <c r="BT17" s="4"/>
      <c r="BU17" s="4">
        <v>3</v>
      </c>
      <c r="BV17" s="4">
        <v>1</v>
      </c>
      <c r="BW17" s="4"/>
      <c r="BX17" s="4"/>
      <c r="BY17" s="4">
        <v>2</v>
      </c>
      <c r="BZ17" s="4"/>
      <c r="CA17" s="4"/>
      <c r="CB17" s="4"/>
      <c r="CC17" s="4"/>
      <c r="CD17" s="4"/>
      <c r="CE17" s="4"/>
      <c r="CF17" s="4"/>
      <c r="CG17" s="4">
        <v>1</v>
      </c>
      <c r="CH17" s="4"/>
      <c r="CI17" s="4">
        <v>1</v>
      </c>
      <c r="CJ17" s="4"/>
      <c r="CK17" s="4">
        <v>1</v>
      </c>
      <c r="CL17" s="4">
        <v>3</v>
      </c>
      <c r="CM17" s="4"/>
      <c r="CN17" s="4">
        <v>1</v>
      </c>
      <c r="CO17" s="4">
        <v>5</v>
      </c>
      <c r="CP17" s="4">
        <v>1</v>
      </c>
      <c r="CQ17" s="4">
        <v>1</v>
      </c>
      <c r="CR17" s="4">
        <v>2</v>
      </c>
      <c r="CS17" s="4"/>
      <c r="CT17" s="4"/>
      <c r="CU17" s="4"/>
      <c r="CV17" s="4"/>
      <c r="CW17" s="4"/>
      <c r="CX17" s="4"/>
      <c r="CY17" s="4"/>
      <c r="CZ17" s="4">
        <v>1</v>
      </c>
      <c r="DA17" s="4">
        <v>5</v>
      </c>
      <c r="DB17" s="4"/>
      <c r="DC17" s="4"/>
      <c r="DD17" s="4"/>
      <c r="DE17" s="4"/>
      <c r="DF17" s="4">
        <v>1</v>
      </c>
      <c r="DG17" s="4">
        <v>1</v>
      </c>
      <c r="DH17" s="4"/>
      <c r="DI17" s="4"/>
      <c r="DJ17" s="4"/>
      <c r="DK17" s="4">
        <v>1</v>
      </c>
      <c r="DL17" s="4">
        <v>1</v>
      </c>
      <c r="DM17" s="4">
        <v>1</v>
      </c>
      <c r="DN17" s="4">
        <v>1</v>
      </c>
      <c r="DO17" s="4">
        <v>2</v>
      </c>
      <c r="DP17" s="4"/>
      <c r="DQ17" s="4">
        <v>2</v>
      </c>
      <c r="DR17" s="4"/>
      <c r="DS17" s="4"/>
      <c r="DT17" s="4"/>
      <c r="DU17" s="4"/>
      <c r="DV17" s="4"/>
      <c r="DW17" s="4"/>
      <c r="DX17" s="4">
        <v>32</v>
      </c>
      <c r="DY17" s="4">
        <v>35</v>
      </c>
      <c r="DZ17" s="52"/>
      <c r="EA17" s="3"/>
    </row>
    <row r="18" spans="1:131" x14ac:dyDescent="0.15">
      <c r="A18" s="14" t="s">
        <v>80</v>
      </c>
      <c r="B18" s="34">
        <v>17027</v>
      </c>
      <c r="C18" s="4" t="s">
        <v>69</v>
      </c>
      <c r="D18" s="4">
        <v>24</v>
      </c>
      <c r="E18" s="4">
        <v>1</v>
      </c>
      <c r="F18" s="4">
        <v>1</v>
      </c>
      <c r="G18" s="4">
        <v>9</v>
      </c>
      <c r="H18" s="4"/>
      <c r="I18" s="4">
        <v>3</v>
      </c>
      <c r="J18" s="4"/>
      <c r="K18" s="4">
        <v>16</v>
      </c>
      <c r="L18" s="4"/>
      <c r="M18" s="4">
        <v>1</v>
      </c>
      <c r="N18" s="4">
        <v>1</v>
      </c>
      <c r="O18" s="4"/>
      <c r="P18" s="4">
        <v>1</v>
      </c>
      <c r="Q18" s="4"/>
      <c r="R18" s="4">
        <v>6</v>
      </c>
      <c r="S18" s="4"/>
      <c r="T18" s="4"/>
      <c r="U18" s="4"/>
      <c r="V18" s="4"/>
      <c r="W18" s="4"/>
      <c r="X18" s="4"/>
      <c r="Y18" s="4">
        <v>1</v>
      </c>
      <c r="Z18" s="4"/>
      <c r="AA18" s="4"/>
      <c r="AB18" s="4">
        <v>1</v>
      </c>
      <c r="AC18" s="4"/>
      <c r="AD18" s="4">
        <v>2</v>
      </c>
      <c r="AE18" s="4">
        <v>2</v>
      </c>
      <c r="AF18" s="4">
        <v>25</v>
      </c>
      <c r="AG18" s="4">
        <v>5</v>
      </c>
      <c r="AH18" s="4"/>
      <c r="AI18" s="4">
        <v>1</v>
      </c>
      <c r="AJ18" s="4"/>
      <c r="AK18" s="4"/>
      <c r="AL18" s="4"/>
      <c r="AM18" s="4"/>
      <c r="AN18" s="4"/>
      <c r="AO18" s="4"/>
      <c r="AP18" s="4">
        <v>1</v>
      </c>
      <c r="AQ18" s="4">
        <v>1</v>
      </c>
      <c r="AR18" s="4"/>
      <c r="AS18" s="4"/>
      <c r="AT18" s="4"/>
      <c r="AU18" s="4"/>
      <c r="AV18" s="4"/>
      <c r="AW18" s="4"/>
      <c r="AX18" s="4"/>
      <c r="AY18" s="4"/>
      <c r="AZ18" s="4">
        <v>1</v>
      </c>
      <c r="BA18" s="4">
        <v>1</v>
      </c>
      <c r="BB18" s="4">
        <v>1</v>
      </c>
      <c r="BC18" s="4">
        <v>1</v>
      </c>
      <c r="BD18" s="4">
        <v>1</v>
      </c>
      <c r="BE18" s="4"/>
      <c r="BF18" s="4">
        <v>5</v>
      </c>
      <c r="BG18" s="4"/>
      <c r="BH18" s="4"/>
      <c r="BI18" s="4"/>
      <c r="BJ18" s="4">
        <v>1</v>
      </c>
      <c r="BK18" s="4"/>
      <c r="BL18" s="4">
        <v>8</v>
      </c>
      <c r="BM18" s="4"/>
      <c r="BN18" s="4"/>
      <c r="BO18" s="4"/>
      <c r="BP18" s="4"/>
      <c r="BQ18" s="4"/>
      <c r="BR18" s="4">
        <v>1</v>
      </c>
      <c r="BS18" s="4"/>
      <c r="BT18" s="4"/>
      <c r="BU18" s="4">
        <v>1</v>
      </c>
      <c r="BV18" s="4"/>
      <c r="BW18" s="4"/>
      <c r="BX18" s="4">
        <v>3</v>
      </c>
      <c r="BY18" s="4">
        <v>1</v>
      </c>
      <c r="BZ18" s="4"/>
      <c r="CA18" s="4"/>
      <c r="CB18" s="4"/>
      <c r="CC18" s="4"/>
      <c r="CD18" s="4"/>
      <c r="CE18" s="4"/>
      <c r="CF18" s="4"/>
      <c r="CG18" s="4">
        <v>1</v>
      </c>
      <c r="CH18" s="4"/>
      <c r="CI18" s="4"/>
      <c r="CJ18" s="4">
        <v>3</v>
      </c>
      <c r="CK18" s="4"/>
      <c r="CL18" s="4">
        <v>2</v>
      </c>
      <c r="CM18" s="4"/>
      <c r="CN18" s="4">
        <v>1</v>
      </c>
      <c r="CO18" s="4">
        <v>7</v>
      </c>
      <c r="CP18" s="4">
        <v>7</v>
      </c>
      <c r="CQ18" s="4">
        <v>4</v>
      </c>
      <c r="CR18" s="4"/>
      <c r="CS18" s="4"/>
      <c r="CT18" s="4"/>
      <c r="CU18" s="4"/>
      <c r="CV18" s="4"/>
      <c r="CW18" s="4"/>
      <c r="CX18" s="4"/>
      <c r="CY18" s="4"/>
      <c r="CZ18" s="4"/>
      <c r="DA18" s="4">
        <v>2</v>
      </c>
      <c r="DB18" s="4"/>
      <c r="DC18" s="4">
        <v>1</v>
      </c>
      <c r="DD18" s="4"/>
      <c r="DE18" s="4"/>
      <c r="DF18" s="4">
        <v>1</v>
      </c>
      <c r="DG18" s="4"/>
      <c r="DH18" s="4"/>
      <c r="DI18" s="4">
        <v>1</v>
      </c>
      <c r="DJ18" s="4"/>
      <c r="DK18" s="4">
        <v>4</v>
      </c>
      <c r="DL18" s="4"/>
      <c r="DM18" s="4">
        <v>4</v>
      </c>
      <c r="DN18" s="4">
        <v>3</v>
      </c>
      <c r="DO18" s="4"/>
      <c r="DP18" s="4">
        <v>1</v>
      </c>
      <c r="DQ18" s="4">
        <v>1</v>
      </c>
      <c r="DR18" s="4"/>
      <c r="DS18" s="4"/>
      <c r="DT18" s="4"/>
      <c r="DU18" s="4"/>
      <c r="DV18" s="4"/>
      <c r="DW18" s="4"/>
      <c r="DX18" s="4">
        <v>62</v>
      </c>
      <c r="DY18" s="4">
        <v>51</v>
      </c>
      <c r="DZ18" s="52"/>
      <c r="EA18" s="3"/>
    </row>
    <row r="19" spans="1:131" x14ac:dyDescent="0.15">
      <c r="A19" s="14" t="s">
        <v>81</v>
      </c>
      <c r="B19" s="34">
        <v>17033</v>
      </c>
      <c r="C19" s="4" t="s">
        <v>69</v>
      </c>
      <c r="D19" s="4">
        <v>13</v>
      </c>
      <c r="E19" s="4">
        <v>1</v>
      </c>
      <c r="F19" s="4"/>
      <c r="G19" s="4">
        <v>5</v>
      </c>
      <c r="H19" s="4">
        <v>1</v>
      </c>
      <c r="I19" s="4">
        <v>1</v>
      </c>
      <c r="J19" s="4"/>
      <c r="K19" s="4">
        <v>9</v>
      </c>
      <c r="L19" s="4">
        <v>2</v>
      </c>
      <c r="M19" s="4">
        <v>1</v>
      </c>
      <c r="N19" s="4"/>
      <c r="O19" s="4"/>
      <c r="P19" s="4">
        <v>2</v>
      </c>
      <c r="Q19" s="4"/>
      <c r="R19" s="4"/>
      <c r="S19" s="4"/>
      <c r="T19" s="4"/>
      <c r="U19" s="4">
        <v>2</v>
      </c>
      <c r="V19" s="4"/>
      <c r="W19" s="4"/>
      <c r="X19" s="4"/>
      <c r="Y19" s="4"/>
      <c r="Z19" s="4"/>
      <c r="AA19" s="4"/>
      <c r="AB19" s="4"/>
      <c r="AC19" s="4">
        <v>1</v>
      </c>
      <c r="AD19" s="4"/>
      <c r="AE19" s="4">
        <v>1</v>
      </c>
      <c r="AF19" s="4">
        <v>17</v>
      </c>
      <c r="AG19" s="4">
        <v>7</v>
      </c>
      <c r="AH19" s="4"/>
      <c r="AI19" s="4"/>
      <c r="AJ19" s="4"/>
      <c r="AK19" s="4"/>
      <c r="AL19" s="4"/>
      <c r="AM19" s="4">
        <v>2</v>
      </c>
      <c r="AN19" s="4"/>
      <c r="AO19" s="4"/>
      <c r="AP19" s="4"/>
      <c r="AQ19" s="4">
        <v>1</v>
      </c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>
        <v>1</v>
      </c>
      <c r="BC19" s="4"/>
      <c r="BD19" s="4"/>
      <c r="BE19" s="4"/>
      <c r="BF19" s="4">
        <v>1</v>
      </c>
      <c r="BG19" s="4"/>
      <c r="BH19" s="4"/>
      <c r="BI19" s="4">
        <v>1</v>
      </c>
      <c r="BJ19" s="4"/>
      <c r="BK19" s="4"/>
      <c r="BL19" s="4"/>
      <c r="BM19" s="4"/>
      <c r="BN19" s="4"/>
      <c r="BO19" s="4"/>
      <c r="BP19" s="4"/>
      <c r="BQ19" s="4"/>
      <c r="BR19" s="4">
        <v>1</v>
      </c>
      <c r="BS19" s="4"/>
      <c r="BT19" s="4"/>
      <c r="BU19" s="4">
        <v>2</v>
      </c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>
        <v>1</v>
      </c>
      <c r="CM19" s="4"/>
      <c r="CN19" s="4">
        <v>2</v>
      </c>
      <c r="CO19" s="4">
        <v>2</v>
      </c>
      <c r="CP19" s="4">
        <v>7</v>
      </c>
      <c r="CQ19" s="4">
        <v>3</v>
      </c>
      <c r="CR19" s="4"/>
      <c r="CS19" s="4"/>
      <c r="CT19" s="4"/>
      <c r="CU19" s="4"/>
      <c r="CV19" s="4"/>
      <c r="CW19" s="4"/>
      <c r="CX19" s="4"/>
      <c r="CY19" s="4"/>
      <c r="CZ19" s="4"/>
      <c r="DA19" s="4">
        <v>1</v>
      </c>
      <c r="DB19" s="4"/>
      <c r="DC19" s="4"/>
      <c r="DD19" s="4"/>
      <c r="DE19" s="4">
        <v>1</v>
      </c>
      <c r="DF19" s="4">
        <v>1</v>
      </c>
      <c r="DG19" s="4"/>
      <c r="DH19" s="4"/>
      <c r="DI19" s="4"/>
      <c r="DJ19" s="4"/>
      <c r="DK19" s="4">
        <v>2</v>
      </c>
      <c r="DL19" s="4"/>
      <c r="DM19" s="4"/>
      <c r="DN19" s="4"/>
      <c r="DO19" s="4">
        <v>1</v>
      </c>
      <c r="DP19" s="4"/>
      <c r="DQ19" s="4">
        <v>3</v>
      </c>
      <c r="DR19" s="4"/>
      <c r="DS19" s="4"/>
      <c r="DT19" s="4"/>
      <c r="DU19" s="4"/>
      <c r="DV19" s="4"/>
      <c r="DW19" s="4"/>
      <c r="DX19" s="4">
        <v>25</v>
      </c>
      <c r="DY19" s="4">
        <v>37</v>
      </c>
      <c r="DZ19" s="52"/>
      <c r="EA19" s="3"/>
    </row>
    <row r="20" spans="1:131" s="13" customFormat="1" x14ac:dyDescent="0.15">
      <c r="A20" s="15" t="s">
        <v>160</v>
      </c>
      <c r="B20" s="15"/>
      <c r="C20" s="17"/>
      <c r="D20" s="17">
        <f t="shared" ref="D20:N20" si="0">SUM(D7:D19)</f>
        <v>214</v>
      </c>
      <c r="E20" s="17">
        <f t="shared" si="0"/>
        <v>16</v>
      </c>
      <c r="F20" s="17">
        <f t="shared" si="0"/>
        <v>4</v>
      </c>
      <c r="G20" s="17">
        <f t="shared" si="0"/>
        <v>60</v>
      </c>
      <c r="H20" s="17">
        <f t="shared" si="0"/>
        <v>11</v>
      </c>
      <c r="I20" s="17">
        <f t="shared" si="0"/>
        <v>13</v>
      </c>
      <c r="J20" s="17">
        <f t="shared" si="0"/>
        <v>16</v>
      </c>
      <c r="K20" s="17">
        <f t="shared" si="0"/>
        <v>152</v>
      </c>
      <c r="L20" s="17">
        <f t="shared" si="0"/>
        <v>2</v>
      </c>
      <c r="M20" s="17">
        <f t="shared" si="0"/>
        <v>10</v>
      </c>
      <c r="N20" s="17">
        <f t="shared" si="0"/>
        <v>1</v>
      </c>
      <c r="O20" s="17"/>
      <c r="P20" s="17">
        <f>SUM(P7:P19)</f>
        <v>16</v>
      </c>
      <c r="Q20" s="17"/>
      <c r="R20" s="17">
        <f>SUM(R7:R19)</f>
        <v>49</v>
      </c>
      <c r="S20" s="17">
        <f>SUM(S7:S19)</f>
        <v>3</v>
      </c>
      <c r="T20" s="17">
        <f>SUM(T7:T19)</f>
        <v>7</v>
      </c>
      <c r="U20" s="17">
        <f>SUM(U7:U19)</f>
        <v>12</v>
      </c>
      <c r="V20" s="17"/>
      <c r="W20" s="17">
        <f>SUM(W7:W19)</f>
        <v>7</v>
      </c>
      <c r="X20" s="17"/>
      <c r="Y20" s="17">
        <f>SUM(Y7:Y19)</f>
        <v>5</v>
      </c>
      <c r="Z20" s="17"/>
      <c r="AA20" s="17"/>
      <c r="AB20" s="17">
        <f t="shared" ref="AB20:AI20" si="1">SUM(AB7:AB19)</f>
        <v>2</v>
      </c>
      <c r="AC20" s="17">
        <f t="shared" si="1"/>
        <v>5</v>
      </c>
      <c r="AD20" s="17">
        <f t="shared" si="1"/>
        <v>26</v>
      </c>
      <c r="AE20" s="17">
        <f t="shared" si="1"/>
        <v>7</v>
      </c>
      <c r="AF20" s="17">
        <f t="shared" si="1"/>
        <v>364</v>
      </c>
      <c r="AG20" s="17">
        <f t="shared" si="1"/>
        <v>39</v>
      </c>
      <c r="AH20" s="17">
        <f t="shared" si="1"/>
        <v>2</v>
      </c>
      <c r="AI20" s="17">
        <f t="shared" si="1"/>
        <v>2</v>
      </c>
      <c r="AJ20" s="17"/>
      <c r="AK20" s="17">
        <f t="shared" ref="AK20:AT20" si="2">SUM(AK7:AK19)</f>
        <v>4</v>
      </c>
      <c r="AL20" s="17">
        <f t="shared" si="2"/>
        <v>1</v>
      </c>
      <c r="AM20" s="17">
        <f t="shared" si="2"/>
        <v>3</v>
      </c>
      <c r="AN20" s="17">
        <f t="shared" si="2"/>
        <v>6</v>
      </c>
      <c r="AO20" s="17">
        <f t="shared" si="2"/>
        <v>2</v>
      </c>
      <c r="AP20" s="17">
        <f t="shared" si="2"/>
        <v>2</v>
      </c>
      <c r="AQ20" s="17">
        <f t="shared" si="2"/>
        <v>3</v>
      </c>
      <c r="AR20" s="17">
        <f t="shared" si="2"/>
        <v>1</v>
      </c>
      <c r="AS20" s="17">
        <f t="shared" si="2"/>
        <v>2</v>
      </c>
      <c r="AT20" s="17">
        <f t="shared" si="2"/>
        <v>3</v>
      </c>
      <c r="AU20" s="17"/>
      <c r="AV20" s="17"/>
      <c r="AW20" s="17"/>
      <c r="AX20" s="17">
        <f t="shared" ref="AX20:BG20" si="3">SUM(AX7:AX19)</f>
        <v>1</v>
      </c>
      <c r="AY20" s="17">
        <f t="shared" si="3"/>
        <v>1</v>
      </c>
      <c r="AZ20" s="17">
        <f t="shared" si="3"/>
        <v>7</v>
      </c>
      <c r="BA20" s="17">
        <f t="shared" si="3"/>
        <v>10</v>
      </c>
      <c r="BB20" s="17">
        <f t="shared" si="3"/>
        <v>4</v>
      </c>
      <c r="BC20" s="17">
        <f t="shared" si="3"/>
        <v>4</v>
      </c>
      <c r="BD20" s="17">
        <f t="shared" si="3"/>
        <v>4</v>
      </c>
      <c r="BE20" s="17">
        <f t="shared" si="3"/>
        <v>1</v>
      </c>
      <c r="BF20" s="17">
        <f t="shared" si="3"/>
        <v>19</v>
      </c>
      <c r="BG20" s="17">
        <f t="shared" si="3"/>
        <v>2</v>
      </c>
      <c r="BH20" s="17"/>
      <c r="BI20" s="17">
        <f t="shared" ref="BI20:BN20" si="4">SUM(BI7:BI19)</f>
        <v>6</v>
      </c>
      <c r="BJ20" s="17">
        <f t="shared" si="4"/>
        <v>3</v>
      </c>
      <c r="BK20" s="17">
        <f t="shared" si="4"/>
        <v>2</v>
      </c>
      <c r="BL20" s="17">
        <f t="shared" si="4"/>
        <v>38</v>
      </c>
      <c r="BM20" s="17">
        <f t="shared" si="4"/>
        <v>1</v>
      </c>
      <c r="BN20" s="17">
        <f t="shared" si="4"/>
        <v>1</v>
      </c>
      <c r="BO20" s="17"/>
      <c r="BP20" s="17">
        <f>SUM(BP7:BP19)</f>
        <v>4</v>
      </c>
      <c r="BQ20" s="17">
        <f>SUM(BQ7:BQ19)</f>
        <v>1</v>
      </c>
      <c r="BR20" s="17">
        <f>SUM(BR7:BR19)</f>
        <v>7</v>
      </c>
      <c r="BS20" s="17"/>
      <c r="BT20" s="17">
        <f t="shared" ref="BT20:BY20" si="5">SUM(BT7:BT19)</f>
        <v>4</v>
      </c>
      <c r="BU20" s="17">
        <f t="shared" si="5"/>
        <v>15</v>
      </c>
      <c r="BV20" s="17">
        <f t="shared" si="5"/>
        <v>2</v>
      </c>
      <c r="BW20" s="17">
        <f t="shared" si="5"/>
        <v>2</v>
      </c>
      <c r="BX20" s="17">
        <f t="shared" si="5"/>
        <v>13</v>
      </c>
      <c r="BY20" s="17">
        <f t="shared" si="5"/>
        <v>7</v>
      </c>
      <c r="BZ20" s="17"/>
      <c r="CA20" s="17"/>
      <c r="CB20" s="17"/>
      <c r="CC20" s="17">
        <f>SUM(CC7:CC19)</f>
        <v>2</v>
      </c>
      <c r="CD20" s="17"/>
      <c r="CE20" s="17"/>
      <c r="CF20" s="17">
        <f t="shared" ref="CF20:CR20" si="6">SUM(CF7:CF19)</f>
        <v>1</v>
      </c>
      <c r="CG20" s="17">
        <f t="shared" si="6"/>
        <v>7</v>
      </c>
      <c r="CH20" s="17">
        <f t="shared" si="6"/>
        <v>1</v>
      </c>
      <c r="CI20" s="17">
        <f t="shared" si="6"/>
        <v>1</v>
      </c>
      <c r="CJ20" s="17">
        <f t="shared" si="6"/>
        <v>5</v>
      </c>
      <c r="CK20" s="17">
        <f t="shared" si="6"/>
        <v>1</v>
      </c>
      <c r="CL20" s="17">
        <f t="shared" si="6"/>
        <v>19</v>
      </c>
      <c r="CM20" s="17">
        <f t="shared" si="6"/>
        <v>4</v>
      </c>
      <c r="CN20" s="17">
        <f t="shared" si="6"/>
        <v>19</v>
      </c>
      <c r="CO20" s="17">
        <f t="shared" si="6"/>
        <v>22</v>
      </c>
      <c r="CP20" s="17">
        <f t="shared" si="6"/>
        <v>32</v>
      </c>
      <c r="CQ20" s="17">
        <f t="shared" si="6"/>
        <v>24</v>
      </c>
      <c r="CR20" s="17">
        <f t="shared" si="6"/>
        <v>2</v>
      </c>
      <c r="CS20" s="17"/>
      <c r="CT20" s="17"/>
      <c r="CU20" s="17"/>
      <c r="CV20" s="17">
        <f>SUM(CV7:CV19)</f>
        <v>1</v>
      </c>
      <c r="CW20" s="17"/>
      <c r="CX20" s="17"/>
      <c r="CY20" s="17">
        <f t="shared" ref="CY20:DI20" si="7">SUM(CY7:CY19)</f>
        <v>1</v>
      </c>
      <c r="CZ20" s="17">
        <f t="shared" si="7"/>
        <v>4</v>
      </c>
      <c r="DA20" s="17">
        <f t="shared" si="7"/>
        <v>12</v>
      </c>
      <c r="DB20" s="17">
        <f t="shared" si="7"/>
        <v>1</v>
      </c>
      <c r="DC20" s="17">
        <f t="shared" si="7"/>
        <v>1</v>
      </c>
      <c r="DD20" s="17">
        <f t="shared" si="7"/>
        <v>2</v>
      </c>
      <c r="DE20" s="17">
        <f t="shared" si="7"/>
        <v>9</v>
      </c>
      <c r="DF20" s="17">
        <f t="shared" si="7"/>
        <v>7</v>
      </c>
      <c r="DG20" s="17">
        <f t="shared" si="7"/>
        <v>2</v>
      </c>
      <c r="DH20" s="17">
        <f t="shared" si="7"/>
        <v>1</v>
      </c>
      <c r="DI20" s="17">
        <f t="shared" si="7"/>
        <v>1</v>
      </c>
      <c r="DJ20" s="17"/>
      <c r="DK20" s="17">
        <f t="shared" ref="DK20:DY20" si="8">SUM(DK7:DK19)</f>
        <v>11</v>
      </c>
      <c r="DL20" s="17">
        <f t="shared" si="8"/>
        <v>5</v>
      </c>
      <c r="DM20" s="17">
        <f t="shared" si="8"/>
        <v>21</v>
      </c>
      <c r="DN20" s="17">
        <f t="shared" si="8"/>
        <v>7</v>
      </c>
      <c r="DO20" s="17">
        <f t="shared" si="8"/>
        <v>15</v>
      </c>
      <c r="DP20" s="17">
        <f t="shared" si="8"/>
        <v>4</v>
      </c>
      <c r="DQ20" s="17">
        <f t="shared" si="8"/>
        <v>51</v>
      </c>
      <c r="DR20" s="17">
        <f t="shared" si="8"/>
        <v>18</v>
      </c>
      <c r="DS20" s="17">
        <f t="shared" si="8"/>
        <v>3</v>
      </c>
      <c r="DT20" s="17">
        <f t="shared" si="8"/>
        <v>1</v>
      </c>
      <c r="DU20" s="17">
        <f t="shared" si="8"/>
        <v>1</v>
      </c>
      <c r="DV20" s="17">
        <f t="shared" si="8"/>
        <v>1</v>
      </c>
      <c r="DW20" s="17">
        <f t="shared" si="8"/>
        <v>4</v>
      </c>
      <c r="DX20" s="17">
        <f t="shared" si="8"/>
        <v>480</v>
      </c>
      <c r="DY20" s="17">
        <f t="shared" si="8"/>
        <v>471</v>
      </c>
      <c r="DZ20" s="11">
        <f>SUM(D20:DY20)</f>
        <v>2506</v>
      </c>
      <c r="EA20" s="12"/>
    </row>
    <row r="21" spans="1:131" x14ac:dyDescent="0.15">
      <c r="A21" s="21"/>
      <c r="B21" s="35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2"/>
      <c r="BL21" s="22"/>
      <c r="BM21" s="22"/>
      <c r="BN21" s="22"/>
      <c r="BO21" s="22"/>
      <c r="BP21" s="22"/>
      <c r="BQ21" s="22"/>
      <c r="BR21" s="22"/>
      <c r="BS21" s="22"/>
      <c r="BT21" s="22"/>
      <c r="BU21" s="22"/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22"/>
      <c r="CH21" s="22"/>
      <c r="CI21" s="22"/>
      <c r="CJ21" s="22"/>
      <c r="CK21" s="22"/>
      <c r="CL21" s="22"/>
      <c r="CM21" s="22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53"/>
      <c r="EA21" s="47"/>
    </row>
    <row r="22" spans="1:131" s="48" customFormat="1" ht="18" customHeight="1" x14ac:dyDescent="0.2">
      <c r="A22" s="43" t="s">
        <v>161</v>
      </c>
      <c r="B22" s="44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45"/>
      <c r="CL22" s="45"/>
      <c r="CM22" s="45"/>
      <c r="CN22" s="45"/>
      <c r="CO22" s="45"/>
      <c r="CP22" s="45"/>
      <c r="CQ22" s="45"/>
      <c r="CR22" s="45"/>
      <c r="CS22" s="45"/>
      <c r="CT22" s="45"/>
      <c r="CU22" s="45"/>
      <c r="CV22" s="45"/>
      <c r="CW22" s="45"/>
      <c r="CX22" s="45"/>
      <c r="CY22" s="45"/>
      <c r="CZ22" s="45"/>
      <c r="DA22" s="45"/>
      <c r="DB22" s="45"/>
      <c r="DC22" s="45"/>
      <c r="DD22" s="45"/>
      <c r="DE22" s="45"/>
      <c r="DF22" s="45"/>
      <c r="DG22" s="45"/>
      <c r="DH22" s="45"/>
      <c r="DI22" s="45"/>
      <c r="DJ22" s="45"/>
      <c r="DK22" s="45"/>
      <c r="DL22" s="45"/>
      <c r="DM22" s="45"/>
      <c r="DN22" s="45"/>
      <c r="DO22" s="45"/>
      <c r="DP22" s="45"/>
      <c r="DQ22" s="45"/>
      <c r="DR22" s="45"/>
      <c r="DS22" s="45"/>
      <c r="DT22" s="45"/>
      <c r="DU22" s="45"/>
      <c r="DV22" s="45"/>
      <c r="DW22" s="45"/>
      <c r="DX22" s="45"/>
      <c r="DY22" s="45"/>
      <c r="DZ22" s="45"/>
    </row>
    <row r="23" spans="1:131" x14ac:dyDescent="0.15">
      <c r="A23" s="23" t="s">
        <v>82</v>
      </c>
      <c r="B23" s="33" t="s">
        <v>157</v>
      </c>
      <c r="C23" s="24" t="s">
        <v>69</v>
      </c>
      <c r="D23" s="24">
        <v>12</v>
      </c>
      <c r="E23" s="24"/>
      <c r="F23" s="24"/>
      <c r="G23" s="24">
        <v>7</v>
      </c>
      <c r="H23" s="24"/>
      <c r="I23" s="24">
        <v>2</v>
      </c>
      <c r="J23" s="24">
        <v>2</v>
      </c>
      <c r="K23" s="24">
        <v>9</v>
      </c>
      <c r="L23" s="24"/>
      <c r="M23" s="24">
        <v>1</v>
      </c>
      <c r="N23" s="24"/>
      <c r="O23" s="24"/>
      <c r="P23" s="24"/>
      <c r="Q23" s="24"/>
      <c r="R23" s="24">
        <v>1</v>
      </c>
      <c r="S23" s="24"/>
      <c r="T23" s="24"/>
      <c r="U23" s="24"/>
      <c r="V23" s="24"/>
      <c r="W23" s="24">
        <v>2</v>
      </c>
      <c r="X23" s="24"/>
      <c r="Y23" s="24"/>
      <c r="Z23" s="24"/>
      <c r="AA23" s="24"/>
      <c r="AB23" s="24"/>
      <c r="AC23" s="24">
        <v>1</v>
      </c>
      <c r="AD23" s="24"/>
      <c r="AE23" s="24"/>
      <c r="AF23" s="24">
        <v>13</v>
      </c>
      <c r="AG23" s="24"/>
      <c r="AH23" s="24"/>
      <c r="AI23" s="24"/>
      <c r="AJ23" s="24">
        <v>1</v>
      </c>
      <c r="AK23" s="24"/>
      <c r="AL23" s="24"/>
      <c r="AM23" s="24"/>
      <c r="AN23" s="24"/>
      <c r="AO23" s="24">
        <v>2</v>
      </c>
      <c r="AP23" s="24"/>
      <c r="AQ23" s="24"/>
      <c r="AR23" s="24"/>
      <c r="AS23" s="24"/>
      <c r="AT23" s="24">
        <v>1</v>
      </c>
      <c r="AU23" s="24"/>
      <c r="AV23" s="24"/>
      <c r="AW23" s="24"/>
      <c r="AX23" s="24"/>
      <c r="AY23" s="24"/>
      <c r="AZ23" s="24"/>
      <c r="BA23" s="24"/>
      <c r="BB23" s="24"/>
      <c r="BC23" s="24">
        <v>1</v>
      </c>
      <c r="BD23" s="24"/>
      <c r="BE23" s="24"/>
      <c r="BF23" s="24">
        <v>1</v>
      </c>
      <c r="BG23" s="24"/>
      <c r="BH23" s="24"/>
      <c r="BI23" s="24"/>
      <c r="BJ23" s="24">
        <v>1</v>
      </c>
      <c r="BK23" s="24"/>
      <c r="BL23" s="24"/>
      <c r="BM23" s="24"/>
      <c r="BN23" s="24"/>
      <c r="BO23" s="24"/>
      <c r="BP23" s="24"/>
      <c r="BQ23" s="24"/>
      <c r="BR23" s="24"/>
      <c r="BS23" s="24"/>
      <c r="BT23" s="24"/>
      <c r="BU23" s="24"/>
      <c r="BV23" s="24"/>
      <c r="BW23" s="24"/>
      <c r="BX23" s="24"/>
      <c r="BY23" s="24"/>
      <c r="BZ23" s="24"/>
      <c r="CA23" s="24"/>
      <c r="CB23" s="24">
        <v>1</v>
      </c>
      <c r="CC23" s="24"/>
      <c r="CD23" s="24"/>
      <c r="CE23" s="24"/>
      <c r="CF23" s="24"/>
      <c r="CG23" s="24"/>
      <c r="CH23" s="24"/>
      <c r="CI23" s="24"/>
      <c r="CJ23" s="24"/>
      <c r="CK23" s="24"/>
      <c r="CL23" s="24">
        <v>1</v>
      </c>
      <c r="CM23" s="24"/>
      <c r="CN23" s="24">
        <v>5</v>
      </c>
      <c r="CO23" s="24">
        <v>1</v>
      </c>
      <c r="CP23" s="24">
        <v>6</v>
      </c>
      <c r="CQ23" s="24"/>
      <c r="CR23" s="24"/>
      <c r="CS23" s="24"/>
      <c r="CT23" s="24"/>
      <c r="CU23" s="24"/>
      <c r="CV23" s="24"/>
      <c r="CW23" s="24"/>
      <c r="CX23" s="24"/>
      <c r="CY23" s="24"/>
      <c r="CZ23" s="24">
        <v>2</v>
      </c>
      <c r="DA23" s="24">
        <v>1</v>
      </c>
      <c r="DB23" s="24"/>
      <c r="DC23" s="24"/>
      <c r="DD23" s="24">
        <v>1</v>
      </c>
      <c r="DE23" s="24"/>
      <c r="DF23" s="24"/>
      <c r="DG23" s="24"/>
      <c r="DH23" s="24"/>
      <c r="DI23" s="24"/>
      <c r="DJ23" s="24"/>
      <c r="DK23" s="24">
        <v>3</v>
      </c>
      <c r="DL23" s="24"/>
      <c r="DM23" s="24"/>
      <c r="DN23" s="24"/>
      <c r="DO23" s="24">
        <v>3</v>
      </c>
      <c r="DP23" s="24"/>
      <c r="DQ23" s="24">
        <v>6</v>
      </c>
      <c r="DR23" s="24"/>
      <c r="DS23" s="24"/>
      <c r="DT23" s="24"/>
      <c r="DU23" s="24"/>
      <c r="DV23" s="24"/>
      <c r="DW23" s="24"/>
      <c r="DX23" s="24">
        <v>1</v>
      </c>
      <c r="DY23" s="24"/>
      <c r="DZ23" s="51"/>
      <c r="EA23" s="42"/>
    </row>
    <row r="24" spans="1:131" x14ac:dyDescent="0.15">
      <c r="A24" s="10" t="s">
        <v>83</v>
      </c>
      <c r="B24" s="34" t="s">
        <v>157</v>
      </c>
      <c r="C24" s="4" t="s">
        <v>69</v>
      </c>
      <c r="D24" s="4">
        <v>6</v>
      </c>
      <c r="E24" s="4"/>
      <c r="F24" s="4"/>
      <c r="G24" s="4">
        <v>2</v>
      </c>
      <c r="H24" s="4"/>
      <c r="I24" s="4"/>
      <c r="J24" s="4"/>
      <c r="K24" s="4">
        <v>1</v>
      </c>
      <c r="L24" s="4"/>
      <c r="M24" s="4"/>
      <c r="N24" s="4"/>
      <c r="O24" s="4"/>
      <c r="P24" s="4"/>
      <c r="Q24" s="4"/>
      <c r="R24" s="4"/>
      <c r="S24" s="4"/>
      <c r="T24" s="4">
        <v>2</v>
      </c>
      <c r="U24" s="4">
        <v>1</v>
      </c>
      <c r="V24" s="4"/>
      <c r="W24" s="4">
        <v>1</v>
      </c>
      <c r="X24" s="4">
        <v>1</v>
      </c>
      <c r="Y24" s="4"/>
      <c r="Z24" s="4"/>
      <c r="AA24" s="4"/>
      <c r="AB24" s="4"/>
      <c r="AC24" s="4"/>
      <c r="AD24" s="4"/>
      <c r="AE24" s="4"/>
      <c r="AF24" s="4">
        <v>5</v>
      </c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>
        <v>1</v>
      </c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>
        <v>2</v>
      </c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>
        <v>3</v>
      </c>
      <c r="CM24" s="4"/>
      <c r="CN24" s="4"/>
      <c r="CO24" s="4"/>
      <c r="CP24" s="4">
        <v>1</v>
      </c>
      <c r="CQ24" s="4">
        <v>1</v>
      </c>
      <c r="CR24" s="4"/>
      <c r="CS24" s="4"/>
      <c r="CT24" s="4"/>
      <c r="CU24" s="4"/>
      <c r="CV24" s="4"/>
      <c r="CW24" s="4"/>
      <c r="CX24" s="4"/>
      <c r="CY24" s="4"/>
      <c r="CZ24" s="4"/>
      <c r="DA24" s="4">
        <v>2</v>
      </c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>
        <v>1</v>
      </c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52"/>
      <c r="EA24" s="3"/>
    </row>
    <row r="25" spans="1:131" x14ac:dyDescent="0.15">
      <c r="A25" s="10" t="s">
        <v>82</v>
      </c>
      <c r="B25" s="34">
        <v>16002</v>
      </c>
      <c r="C25" s="4" t="s">
        <v>69</v>
      </c>
      <c r="D25" s="4">
        <v>15</v>
      </c>
      <c r="E25" s="4">
        <v>1</v>
      </c>
      <c r="F25" s="4"/>
      <c r="G25" s="4">
        <v>5</v>
      </c>
      <c r="H25" s="4">
        <v>3</v>
      </c>
      <c r="I25" s="4"/>
      <c r="J25" s="4"/>
      <c r="K25" s="4">
        <v>12</v>
      </c>
      <c r="L25" s="4"/>
      <c r="M25" s="4">
        <v>1</v>
      </c>
      <c r="N25" s="4"/>
      <c r="O25" s="4"/>
      <c r="P25" s="4">
        <v>2</v>
      </c>
      <c r="Q25" s="4"/>
      <c r="R25" s="4">
        <v>3</v>
      </c>
      <c r="S25" s="4"/>
      <c r="T25" s="4">
        <v>2</v>
      </c>
      <c r="U25" s="4">
        <v>1</v>
      </c>
      <c r="V25" s="4"/>
      <c r="W25" s="4">
        <v>1</v>
      </c>
      <c r="X25" s="4"/>
      <c r="Y25" s="4"/>
      <c r="Z25" s="4"/>
      <c r="AA25" s="4"/>
      <c r="AB25" s="4"/>
      <c r="AC25" s="4"/>
      <c r="AD25" s="4"/>
      <c r="AE25" s="4"/>
      <c r="AF25" s="4">
        <v>44</v>
      </c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>
        <v>1</v>
      </c>
      <c r="BC25" s="4"/>
      <c r="BD25" s="4"/>
      <c r="BE25" s="4"/>
      <c r="BF25" s="4">
        <v>1</v>
      </c>
      <c r="BG25" s="4"/>
      <c r="BH25" s="4"/>
      <c r="BI25" s="4"/>
      <c r="BJ25" s="4"/>
      <c r="BK25" s="4">
        <v>1</v>
      </c>
      <c r="BL25" s="4">
        <v>3</v>
      </c>
      <c r="BM25" s="4">
        <v>2</v>
      </c>
      <c r="BN25" s="4"/>
      <c r="BO25" s="4"/>
      <c r="BP25" s="4">
        <v>1</v>
      </c>
      <c r="BQ25" s="4"/>
      <c r="BR25" s="4">
        <v>1</v>
      </c>
      <c r="BS25" s="4"/>
      <c r="BT25" s="4"/>
      <c r="BU25" s="4"/>
      <c r="BV25" s="4">
        <v>2</v>
      </c>
      <c r="BW25" s="4"/>
      <c r="BX25" s="4"/>
      <c r="BY25" s="4"/>
      <c r="BZ25" s="4"/>
      <c r="CA25" s="4"/>
      <c r="CB25" s="4"/>
      <c r="CC25" s="4">
        <v>1</v>
      </c>
      <c r="CD25" s="4"/>
      <c r="CE25" s="4"/>
      <c r="CF25" s="4"/>
      <c r="CG25" s="4"/>
      <c r="CH25" s="4"/>
      <c r="CI25" s="4"/>
      <c r="CJ25" s="4">
        <v>2</v>
      </c>
      <c r="CK25" s="4"/>
      <c r="CL25" s="4">
        <v>1</v>
      </c>
      <c r="CM25" s="4"/>
      <c r="CN25" s="4"/>
      <c r="CO25" s="4">
        <v>2</v>
      </c>
      <c r="CP25" s="4">
        <v>4</v>
      </c>
      <c r="CQ25" s="4">
        <v>6</v>
      </c>
      <c r="CR25" s="4"/>
      <c r="CS25" s="4"/>
      <c r="CT25" s="4"/>
      <c r="CU25" s="4">
        <v>1</v>
      </c>
      <c r="CV25" s="4"/>
      <c r="CW25" s="4">
        <v>1</v>
      </c>
      <c r="CX25" s="4"/>
      <c r="CY25" s="4"/>
      <c r="CZ25" s="4"/>
      <c r="DA25" s="4">
        <v>2</v>
      </c>
      <c r="DB25" s="4"/>
      <c r="DC25" s="4"/>
      <c r="DD25" s="4"/>
      <c r="DE25" s="4"/>
      <c r="DF25" s="4"/>
      <c r="DG25" s="4"/>
      <c r="DH25" s="4"/>
      <c r="DI25" s="4"/>
      <c r="DJ25" s="4"/>
      <c r="DK25" s="4">
        <v>5</v>
      </c>
      <c r="DL25" s="4"/>
      <c r="DM25" s="4">
        <v>3</v>
      </c>
      <c r="DN25" s="4"/>
      <c r="DO25" s="4">
        <v>4</v>
      </c>
      <c r="DP25" s="4"/>
      <c r="DQ25" s="4">
        <v>3</v>
      </c>
      <c r="DR25" s="4">
        <v>1</v>
      </c>
      <c r="DS25" s="4"/>
      <c r="DT25" s="4"/>
      <c r="DU25" s="4"/>
      <c r="DV25" s="4"/>
      <c r="DW25" s="4"/>
      <c r="DX25" s="4">
        <v>40</v>
      </c>
      <c r="DY25" s="4">
        <v>29</v>
      </c>
      <c r="DZ25" s="52"/>
      <c r="EA25" s="3"/>
    </row>
    <row r="26" spans="1:131" x14ac:dyDescent="0.15">
      <c r="A26" s="10" t="s">
        <v>82</v>
      </c>
      <c r="B26" s="34">
        <v>16001</v>
      </c>
      <c r="C26" s="4" t="s">
        <v>69</v>
      </c>
      <c r="D26" s="4">
        <v>4</v>
      </c>
      <c r="E26" s="4"/>
      <c r="F26" s="4"/>
      <c r="G26" s="4"/>
      <c r="H26" s="4"/>
      <c r="I26" s="4"/>
      <c r="J26" s="4"/>
      <c r="K26" s="4">
        <v>4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>
        <v>3</v>
      </c>
      <c r="AD26" s="4"/>
      <c r="AE26" s="4"/>
      <c r="AF26" s="4">
        <v>17</v>
      </c>
      <c r="AG26" s="4"/>
      <c r="AH26" s="4">
        <v>1</v>
      </c>
      <c r="AI26" s="4"/>
      <c r="AJ26" s="4"/>
      <c r="AK26" s="4"/>
      <c r="AL26" s="4"/>
      <c r="AM26" s="4">
        <v>1</v>
      </c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>
        <v>1</v>
      </c>
      <c r="BE26" s="4"/>
      <c r="BF26" s="4">
        <v>1</v>
      </c>
      <c r="BG26" s="4"/>
      <c r="BH26" s="4"/>
      <c r="BI26" s="4"/>
      <c r="BJ26" s="4"/>
      <c r="BK26" s="4"/>
      <c r="BL26" s="4">
        <v>2</v>
      </c>
      <c r="BM26" s="4"/>
      <c r="BN26" s="4"/>
      <c r="BO26" s="4"/>
      <c r="BP26" s="4"/>
      <c r="BQ26" s="4"/>
      <c r="BR26" s="4"/>
      <c r="BS26" s="4"/>
      <c r="BT26" s="4">
        <v>1</v>
      </c>
      <c r="BU26" s="4">
        <v>1</v>
      </c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>
        <v>1</v>
      </c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>
        <v>1</v>
      </c>
      <c r="DA26" s="4">
        <v>1</v>
      </c>
      <c r="DB26" s="4">
        <v>1</v>
      </c>
      <c r="DC26" s="4"/>
      <c r="DD26" s="4"/>
      <c r="DE26" s="4"/>
      <c r="DF26" s="4"/>
      <c r="DG26" s="4"/>
      <c r="DH26" s="4"/>
      <c r="DI26" s="4"/>
      <c r="DJ26" s="4"/>
      <c r="DK26" s="4">
        <v>2</v>
      </c>
      <c r="DL26" s="4"/>
      <c r="DM26" s="4"/>
      <c r="DN26" s="4"/>
      <c r="DO26" s="4"/>
      <c r="DP26" s="4"/>
      <c r="DQ26" s="4">
        <v>3</v>
      </c>
      <c r="DR26" s="4"/>
      <c r="DS26" s="4"/>
      <c r="DT26" s="4"/>
      <c r="DU26" s="4"/>
      <c r="DV26" s="4"/>
      <c r="DW26" s="4"/>
      <c r="DX26" s="4">
        <v>14</v>
      </c>
      <c r="DY26" s="4">
        <v>18</v>
      </c>
      <c r="DZ26" s="52"/>
      <c r="EA26" s="3"/>
    </row>
    <row r="27" spans="1:131" x14ac:dyDescent="0.15">
      <c r="A27" s="10" t="s">
        <v>84</v>
      </c>
      <c r="B27" s="34">
        <v>17021</v>
      </c>
      <c r="C27" s="4" t="s">
        <v>69</v>
      </c>
      <c r="D27" s="4">
        <v>2</v>
      </c>
      <c r="E27" s="4"/>
      <c r="F27" s="4"/>
      <c r="G27" s="4">
        <v>3</v>
      </c>
      <c r="H27" s="4"/>
      <c r="I27" s="4"/>
      <c r="J27" s="4"/>
      <c r="K27" s="4"/>
      <c r="L27" s="4"/>
      <c r="M27" s="4"/>
      <c r="N27" s="4"/>
      <c r="O27" s="4"/>
      <c r="P27" s="4">
        <v>1</v>
      </c>
      <c r="Q27" s="4"/>
      <c r="R27" s="4">
        <v>1</v>
      </c>
      <c r="S27" s="4"/>
      <c r="T27" s="4">
        <v>1</v>
      </c>
      <c r="U27" s="4">
        <v>10</v>
      </c>
      <c r="V27" s="4"/>
      <c r="W27" s="4"/>
      <c r="X27" s="4"/>
      <c r="Y27" s="4">
        <v>1</v>
      </c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>
        <v>1</v>
      </c>
      <c r="BN27" s="4"/>
      <c r="BO27" s="4"/>
      <c r="BP27" s="4"/>
      <c r="BQ27" s="4"/>
      <c r="BR27" s="4">
        <v>1</v>
      </c>
      <c r="BS27" s="4"/>
      <c r="BT27" s="4"/>
      <c r="BU27" s="4"/>
      <c r="BV27" s="4"/>
      <c r="BW27" s="4"/>
      <c r="BX27" s="4">
        <v>1</v>
      </c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>
        <v>1</v>
      </c>
      <c r="CK27" s="4"/>
      <c r="CL27" s="4">
        <v>1</v>
      </c>
      <c r="CM27" s="4"/>
      <c r="CN27" s="4">
        <v>1</v>
      </c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>
        <v>1</v>
      </c>
      <c r="DA27" s="4">
        <v>2</v>
      </c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>
        <v>1</v>
      </c>
      <c r="DN27" s="4">
        <v>1</v>
      </c>
      <c r="DO27" s="4">
        <v>2</v>
      </c>
      <c r="DP27" s="4"/>
      <c r="DQ27" s="4">
        <v>1</v>
      </c>
      <c r="DR27" s="4"/>
      <c r="DS27" s="4"/>
      <c r="DT27" s="4"/>
      <c r="DU27" s="4"/>
      <c r="DV27" s="4"/>
      <c r="DW27" s="4"/>
      <c r="DX27" s="4">
        <v>8</v>
      </c>
      <c r="DY27" s="4">
        <v>6</v>
      </c>
      <c r="DZ27" s="52"/>
      <c r="EA27" s="3"/>
    </row>
    <row r="28" spans="1:131" x14ac:dyDescent="0.15">
      <c r="A28" s="10" t="s">
        <v>85</v>
      </c>
      <c r="B28" s="34">
        <v>17017</v>
      </c>
      <c r="C28" s="4" t="s">
        <v>69</v>
      </c>
      <c r="D28" s="4">
        <v>11</v>
      </c>
      <c r="E28" s="4">
        <v>1</v>
      </c>
      <c r="F28" s="4">
        <v>2</v>
      </c>
      <c r="G28" s="4">
        <v>5</v>
      </c>
      <c r="H28" s="4">
        <v>1</v>
      </c>
      <c r="I28" s="4">
        <v>1</v>
      </c>
      <c r="J28" s="4">
        <v>2</v>
      </c>
      <c r="K28" s="4">
        <v>12</v>
      </c>
      <c r="L28" s="4"/>
      <c r="M28" s="4">
        <v>1</v>
      </c>
      <c r="N28" s="4"/>
      <c r="O28" s="4"/>
      <c r="P28" s="4"/>
      <c r="Q28" s="4"/>
      <c r="R28" s="4">
        <v>1</v>
      </c>
      <c r="S28" s="4"/>
      <c r="T28" s="4"/>
      <c r="U28" s="4">
        <v>1</v>
      </c>
      <c r="V28" s="4"/>
      <c r="W28" s="4"/>
      <c r="X28" s="4"/>
      <c r="Y28" s="4">
        <v>1</v>
      </c>
      <c r="Z28" s="4"/>
      <c r="AA28" s="4"/>
      <c r="AB28" s="4"/>
      <c r="AC28" s="4"/>
      <c r="AD28" s="4">
        <v>1</v>
      </c>
      <c r="AE28" s="4"/>
      <c r="AF28" s="4">
        <v>21</v>
      </c>
      <c r="AG28" s="4">
        <v>3</v>
      </c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>
        <v>1</v>
      </c>
      <c r="BB28" s="4"/>
      <c r="BC28" s="4"/>
      <c r="BD28" s="4">
        <v>2</v>
      </c>
      <c r="BE28" s="4"/>
      <c r="BF28" s="4">
        <v>1</v>
      </c>
      <c r="BG28" s="4"/>
      <c r="BH28" s="4"/>
      <c r="BI28" s="4"/>
      <c r="BJ28" s="4"/>
      <c r="BK28" s="4"/>
      <c r="BL28" s="4">
        <v>3</v>
      </c>
      <c r="BM28" s="4"/>
      <c r="BN28" s="4"/>
      <c r="BO28" s="4"/>
      <c r="BP28" s="4"/>
      <c r="BQ28" s="4"/>
      <c r="BR28" s="4"/>
      <c r="BS28" s="4"/>
      <c r="BT28" s="4">
        <v>1</v>
      </c>
      <c r="BU28" s="4">
        <v>1</v>
      </c>
      <c r="BV28" s="4"/>
      <c r="BW28" s="4">
        <v>1</v>
      </c>
      <c r="BX28" s="4">
        <v>2</v>
      </c>
      <c r="BY28" s="4">
        <v>2</v>
      </c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>
        <v>1</v>
      </c>
      <c r="CO28" s="4">
        <v>1</v>
      </c>
      <c r="CP28" s="4">
        <v>1</v>
      </c>
      <c r="CQ28" s="4"/>
      <c r="CR28" s="4"/>
      <c r="CS28" s="4"/>
      <c r="CT28" s="4"/>
      <c r="CU28" s="4"/>
      <c r="CV28" s="4"/>
      <c r="CW28" s="4"/>
      <c r="CX28" s="4"/>
      <c r="CY28" s="4"/>
      <c r="CZ28" s="4">
        <v>1</v>
      </c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>
        <v>2</v>
      </c>
      <c r="DN28" s="4"/>
      <c r="DO28" s="4">
        <v>1</v>
      </c>
      <c r="DP28" s="4"/>
      <c r="DQ28" s="4">
        <v>2</v>
      </c>
      <c r="DR28" s="4"/>
      <c r="DS28" s="4"/>
      <c r="DT28" s="4"/>
      <c r="DU28" s="4"/>
      <c r="DV28" s="4"/>
      <c r="DW28" s="4"/>
      <c r="DX28" s="4">
        <v>17</v>
      </c>
      <c r="DY28" s="4">
        <v>16</v>
      </c>
      <c r="DZ28" s="52"/>
      <c r="EA28" s="3"/>
    </row>
    <row r="29" spans="1:131" x14ac:dyDescent="0.15">
      <c r="A29" s="10" t="s">
        <v>86</v>
      </c>
      <c r="B29" s="34">
        <v>17019</v>
      </c>
      <c r="C29" s="4" t="s">
        <v>69</v>
      </c>
      <c r="D29" s="4">
        <v>11</v>
      </c>
      <c r="E29" s="4"/>
      <c r="F29" s="4"/>
      <c r="G29" s="4">
        <v>2</v>
      </c>
      <c r="H29" s="4"/>
      <c r="I29" s="4">
        <v>1</v>
      </c>
      <c r="J29" s="4">
        <v>1</v>
      </c>
      <c r="K29" s="4">
        <v>4</v>
      </c>
      <c r="L29" s="4"/>
      <c r="M29" s="4"/>
      <c r="N29" s="4"/>
      <c r="O29" s="4"/>
      <c r="P29" s="4">
        <v>1</v>
      </c>
      <c r="Q29" s="4"/>
      <c r="R29" s="4">
        <v>1</v>
      </c>
      <c r="S29" s="4"/>
      <c r="T29" s="4"/>
      <c r="U29" s="4"/>
      <c r="V29" s="4"/>
      <c r="W29" s="4"/>
      <c r="X29" s="4"/>
      <c r="Y29" s="4"/>
      <c r="Z29" s="4"/>
      <c r="AA29" s="4"/>
      <c r="AB29" s="4"/>
      <c r="AC29" s="4">
        <v>1</v>
      </c>
      <c r="AD29" s="4"/>
      <c r="AE29" s="4">
        <v>4</v>
      </c>
      <c r="AF29" s="4">
        <v>6</v>
      </c>
      <c r="AG29" s="4">
        <v>2</v>
      </c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>
        <v>1</v>
      </c>
      <c r="BM29" s="4"/>
      <c r="BN29" s="4"/>
      <c r="BO29" s="4"/>
      <c r="BP29" s="4"/>
      <c r="BQ29" s="4"/>
      <c r="BR29" s="4">
        <v>1</v>
      </c>
      <c r="BS29" s="4"/>
      <c r="BT29" s="4"/>
      <c r="BU29" s="4"/>
      <c r="BV29" s="4"/>
      <c r="BW29" s="4"/>
      <c r="BX29" s="4"/>
      <c r="BY29" s="4"/>
      <c r="BZ29" s="4">
        <v>1</v>
      </c>
      <c r="CA29" s="4"/>
      <c r="CB29" s="4"/>
      <c r="CC29" s="4"/>
      <c r="CD29" s="4"/>
      <c r="CE29" s="4"/>
      <c r="CF29" s="4"/>
      <c r="CG29" s="4"/>
      <c r="CH29" s="4"/>
      <c r="CI29" s="4"/>
      <c r="CJ29" s="4">
        <v>1</v>
      </c>
      <c r="CK29" s="4"/>
      <c r="CL29" s="4"/>
      <c r="CM29" s="4"/>
      <c r="CN29" s="4"/>
      <c r="CO29" s="4"/>
      <c r="CP29" s="4"/>
      <c r="CQ29" s="4">
        <v>3</v>
      </c>
      <c r="CR29" s="4"/>
      <c r="CS29" s="4"/>
      <c r="CT29" s="4"/>
      <c r="CU29" s="4"/>
      <c r="CV29" s="4"/>
      <c r="CW29" s="4"/>
      <c r="CX29" s="4"/>
      <c r="CY29" s="4"/>
      <c r="CZ29" s="4">
        <v>1</v>
      </c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>
        <v>2</v>
      </c>
      <c r="DL29" s="4"/>
      <c r="DM29" s="4"/>
      <c r="DN29" s="4"/>
      <c r="DO29" s="4">
        <v>2</v>
      </c>
      <c r="DP29" s="4"/>
      <c r="DQ29" s="4"/>
      <c r="DR29" s="4"/>
      <c r="DS29" s="4"/>
      <c r="DT29" s="4"/>
      <c r="DU29" s="4"/>
      <c r="DV29" s="4"/>
      <c r="DW29" s="4"/>
      <c r="DX29" s="4">
        <v>15</v>
      </c>
      <c r="DY29" s="4">
        <v>9</v>
      </c>
      <c r="DZ29" s="52"/>
      <c r="EA29" s="3"/>
    </row>
    <row r="30" spans="1:131" x14ac:dyDescent="0.15">
      <c r="A30" s="10" t="s">
        <v>87</v>
      </c>
      <c r="B30" s="34">
        <v>17018</v>
      </c>
      <c r="C30" s="4" t="s">
        <v>69</v>
      </c>
      <c r="D30" s="4">
        <v>4</v>
      </c>
      <c r="E30" s="4"/>
      <c r="F30" s="4"/>
      <c r="G30" s="4">
        <v>1</v>
      </c>
      <c r="H30" s="4"/>
      <c r="I30" s="4"/>
      <c r="J30" s="4"/>
      <c r="K30" s="4">
        <v>5</v>
      </c>
      <c r="L30" s="4">
        <v>1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>
        <v>3</v>
      </c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>
        <v>1</v>
      </c>
      <c r="BA30" s="4">
        <v>1</v>
      </c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>
        <v>1</v>
      </c>
      <c r="BV30" s="4"/>
      <c r="BW30" s="4"/>
      <c r="BX30" s="4"/>
      <c r="BY30" s="4"/>
      <c r="BZ30" s="4"/>
      <c r="CA30" s="4">
        <v>1</v>
      </c>
      <c r="CB30" s="4"/>
      <c r="CC30" s="4"/>
      <c r="CD30" s="4"/>
      <c r="CE30" s="4"/>
      <c r="CF30" s="4">
        <v>1</v>
      </c>
      <c r="CG30" s="4"/>
      <c r="CH30" s="4">
        <v>1</v>
      </c>
      <c r="CI30" s="4"/>
      <c r="CJ30" s="4"/>
      <c r="CK30" s="4"/>
      <c r="CL30" s="4"/>
      <c r="CM30" s="4"/>
      <c r="CN30" s="4"/>
      <c r="CO30" s="4">
        <v>1</v>
      </c>
      <c r="CP30" s="4"/>
      <c r="CQ30" s="4">
        <v>1</v>
      </c>
      <c r="CR30" s="4"/>
      <c r="CS30" s="4"/>
      <c r="CT30" s="4"/>
      <c r="CU30" s="4"/>
      <c r="CV30" s="4"/>
      <c r="CW30" s="4"/>
      <c r="CX30" s="4"/>
      <c r="CY30" s="4"/>
      <c r="CZ30" s="4"/>
      <c r="DA30" s="4">
        <v>1</v>
      </c>
      <c r="DB30" s="4"/>
      <c r="DC30" s="4"/>
      <c r="DD30" s="4"/>
      <c r="DE30" s="4">
        <v>1</v>
      </c>
      <c r="DF30" s="4"/>
      <c r="DG30" s="4"/>
      <c r="DH30" s="4"/>
      <c r="DI30" s="4"/>
      <c r="DJ30" s="4"/>
      <c r="DK30" s="4"/>
      <c r="DL30" s="4"/>
      <c r="DM30" s="4"/>
      <c r="DN30" s="4">
        <v>2</v>
      </c>
      <c r="DO30" s="4"/>
      <c r="DP30" s="4">
        <v>2</v>
      </c>
      <c r="DQ30" s="4">
        <v>1</v>
      </c>
      <c r="DR30" s="4"/>
      <c r="DS30" s="4"/>
      <c r="DT30" s="4"/>
      <c r="DU30" s="4"/>
      <c r="DV30" s="4"/>
      <c r="DW30" s="4"/>
      <c r="DX30" s="4">
        <v>20</v>
      </c>
      <c r="DY30" s="4">
        <v>9</v>
      </c>
      <c r="DZ30" s="52"/>
      <c r="EA30" s="3"/>
    </row>
    <row r="31" spans="1:131" s="7" customFormat="1" x14ac:dyDescent="0.15">
      <c r="A31" s="16" t="s">
        <v>160</v>
      </c>
      <c r="B31" s="15"/>
      <c r="C31" s="17"/>
      <c r="D31" s="17">
        <f t="shared" ref="D31:M31" si="9">SUM(D23:D30)</f>
        <v>65</v>
      </c>
      <c r="E31" s="17">
        <f t="shared" si="9"/>
        <v>2</v>
      </c>
      <c r="F31" s="17">
        <f t="shared" si="9"/>
        <v>2</v>
      </c>
      <c r="G31" s="17">
        <f t="shared" si="9"/>
        <v>25</v>
      </c>
      <c r="H31" s="17">
        <f t="shared" si="9"/>
        <v>4</v>
      </c>
      <c r="I31" s="17">
        <f t="shared" si="9"/>
        <v>4</v>
      </c>
      <c r="J31" s="17">
        <f t="shared" si="9"/>
        <v>5</v>
      </c>
      <c r="K31" s="17">
        <f t="shared" si="9"/>
        <v>47</v>
      </c>
      <c r="L31" s="17">
        <f t="shared" si="9"/>
        <v>1</v>
      </c>
      <c r="M31" s="17">
        <f t="shared" si="9"/>
        <v>3</v>
      </c>
      <c r="N31" s="17"/>
      <c r="O31" s="17"/>
      <c r="P31" s="17">
        <f>SUM(P23:P30)</f>
        <v>4</v>
      </c>
      <c r="Q31" s="17"/>
      <c r="R31" s="17">
        <f>SUM(R23:R30)</f>
        <v>7</v>
      </c>
      <c r="S31" s="17"/>
      <c r="T31" s="17">
        <f>SUM(T23:T30)</f>
        <v>5</v>
      </c>
      <c r="U31" s="17">
        <f>SUM(U23:U30)</f>
        <v>13</v>
      </c>
      <c r="V31" s="17"/>
      <c r="W31" s="17">
        <f>SUM(W23:W30)</f>
        <v>4</v>
      </c>
      <c r="X31" s="17">
        <f>SUM(X23:X30)</f>
        <v>1</v>
      </c>
      <c r="Y31" s="17">
        <f>SUM(Y23:Y30)</f>
        <v>2</v>
      </c>
      <c r="Z31" s="17"/>
      <c r="AA31" s="17"/>
      <c r="AB31" s="17"/>
      <c r="AC31" s="17">
        <f t="shared" ref="AC31:AH31" si="10">SUM(AC23:AC30)</f>
        <v>5</v>
      </c>
      <c r="AD31" s="17">
        <f t="shared" si="10"/>
        <v>1</v>
      </c>
      <c r="AE31" s="17">
        <f t="shared" si="10"/>
        <v>4</v>
      </c>
      <c r="AF31" s="17">
        <f t="shared" si="10"/>
        <v>109</v>
      </c>
      <c r="AG31" s="17">
        <f t="shared" si="10"/>
        <v>5</v>
      </c>
      <c r="AH31" s="17">
        <f t="shared" si="10"/>
        <v>1</v>
      </c>
      <c r="AI31" s="17"/>
      <c r="AJ31" s="17">
        <f>SUM(AJ23:AJ30)</f>
        <v>1</v>
      </c>
      <c r="AK31" s="17"/>
      <c r="AL31" s="17"/>
      <c r="AM31" s="17">
        <f>SUM(AM23:AM30)</f>
        <v>1</v>
      </c>
      <c r="AN31" s="17"/>
      <c r="AO31" s="17">
        <f>SUM(AO23:AO30)</f>
        <v>2</v>
      </c>
      <c r="AP31" s="17"/>
      <c r="AQ31" s="17"/>
      <c r="AR31" s="17"/>
      <c r="AS31" s="17"/>
      <c r="AT31" s="17">
        <f>SUM(AT23:AT30)</f>
        <v>1</v>
      </c>
      <c r="AU31" s="17"/>
      <c r="AV31" s="17"/>
      <c r="AW31" s="17"/>
      <c r="AX31" s="17"/>
      <c r="AY31" s="17"/>
      <c r="AZ31" s="17">
        <f>SUM(AZ23:AZ30)</f>
        <v>1</v>
      </c>
      <c r="BA31" s="17">
        <f>SUM(BA23:BA30)</f>
        <v>2</v>
      </c>
      <c r="BB31" s="17">
        <f>SUM(BB23:BB30)</f>
        <v>1</v>
      </c>
      <c r="BC31" s="17">
        <f>SUM(BC23:BC30)</f>
        <v>2</v>
      </c>
      <c r="BD31" s="17">
        <f>SUM(BD23:BD30)</f>
        <v>3</v>
      </c>
      <c r="BE31" s="17"/>
      <c r="BF31" s="17">
        <f>SUM(BF23:BF30)</f>
        <v>4</v>
      </c>
      <c r="BG31" s="17"/>
      <c r="BH31" s="17"/>
      <c r="BI31" s="17"/>
      <c r="BJ31" s="17">
        <f>SUM(BJ23:BJ30)</f>
        <v>1</v>
      </c>
      <c r="BK31" s="17">
        <f>SUM(BK23:BK30)</f>
        <v>1</v>
      </c>
      <c r="BL31" s="17">
        <f>SUM(BL23:BL30)</f>
        <v>9</v>
      </c>
      <c r="BM31" s="17">
        <f>SUM(BM23:BM30)</f>
        <v>3</v>
      </c>
      <c r="BN31" s="17"/>
      <c r="BO31" s="17"/>
      <c r="BP31" s="17">
        <f>SUM(BP23:BP30)</f>
        <v>1</v>
      </c>
      <c r="BQ31" s="17"/>
      <c r="BR31" s="17">
        <f>SUM(BR23:BR30)</f>
        <v>5</v>
      </c>
      <c r="BS31" s="17"/>
      <c r="BT31" s="17">
        <f t="shared" ref="BT31:CC31" si="11">SUM(BT23:BT30)</f>
        <v>2</v>
      </c>
      <c r="BU31" s="17">
        <f t="shared" si="11"/>
        <v>3</v>
      </c>
      <c r="BV31" s="17">
        <f t="shared" si="11"/>
        <v>2</v>
      </c>
      <c r="BW31" s="17">
        <f t="shared" si="11"/>
        <v>1</v>
      </c>
      <c r="BX31" s="17">
        <f t="shared" si="11"/>
        <v>3</v>
      </c>
      <c r="BY31" s="17">
        <f t="shared" si="11"/>
        <v>2</v>
      </c>
      <c r="BZ31" s="17">
        <f t="shared" si="11"/>
        <v>1</v>
      </c>
      <c r="CA31" s="17">
        <f t="shared" si="11"/>
        <v>1</v>
      </c>
      <c r="CB31" s="17">
        <f t="shared" si="11"/>
        <v>1</v>
      </c>
      <c r="CC31" s="17">
        <f t="shared" si="11"/>
        <v>1</v>
      </c>
      <c r="CD31" s="17"/>
      <c r="CE31" s="17"/>
      <c r="CF31" s="17">
        <f>SUM(CF23:CF30)</f>
        <v>1</v>
      </c>
      <c r="CG31" s="17"/>
      <c r="CH31" s="17">
        <f>SUM(CH23:CH30)</f>
        <v>1</v>
      </c>
      <c r="CI31" s="17"/>
      <c r="CJ31" s="17">
        <f>SUM(CJ23:CJ30)</f>
        <v>4</v>
      </c>
      <c r="CK31" s="17"/>
      <c r="CL31" s="17">
        <f>SUM(CL23:CL30)</f>
        <v>6</v>
      </c>
      <c r="CM31" s="17"/>
      <c r="CN31" s="17">
        <f>SUM(CN23:CN30)</f>
        <v>8</v>
      </c>
      <c r="CO31" s="17">
        <f>SUM(CO23:CO30)</f>
        <v>5</v>
      </c>
      <c r="CP31" s="17">
        <f>SUM(CP23:CP30)</f>
        <v>12</v>
      </c>
      <c r="CQ31" s="17">
        <f>SUM(CQ23:CQ30)</f>
        <v>11</v>
      </c>
      <c r="CR31" s="17"/>
      <c r="CS31" s="17"/>
      <c r="CT31" s="17"/>
      <c r="CU31" s="17">
        <f>SUM(CU23:CU30)</f>
        <v>1</v>
      </c>
      <c r="CV31" s="17"/>
      <c r="CW31" s="17">
        <f>SUM(CW23:CW30)</f>
        <v>1</v>
      </c>
      <c r="CX31" s="17"/>
      <c r="CY31" s="17"/>
      <c r="CZ31" s="17">
        <f>SUM(CZ23:CZ30)</f>
        <v>6</v>
      </c>
      <c r="DA31" s="17">
        <f>SUM(DA23:DA30)</f>
        <v>9</v>
      </c>
      <c r="DB31" s="17">
        <f>SUM(DB23:DB30)</f>
        <v>1</v>
      </c>
      <c r="DC31" s="17"/>
      <c r="DD31" s="17">
        <f>SUM(DD23:DD30)</f>
        <v>1</v>
      </c>
      <c r="DE31" s="17">
        <f>SUM(DE23:DE30)</f>
        <v>1</v>
      </c>
      <c r="DF31" s="17"/>
      <c r="DG31" s="17"/>
      <c r="DH31" s="17"/>
      <c r="DI31" s="17"/>
      <c r="DJ31" s="17"/>
      <c r="DK31" s="17">
        <f>SUM(DK23:DK30)</f>
        <v>12</v>
      </c>
      <c r="DL31" s="17"/>
      <c r="DM31" s="17">
        <f t="shared" ref="DM31:DR31" si="12">SUM(DM23:DM30)</f>
        <v>6</v>
      </c>
      <c r="DN31" s="17">
        <f t="shared" si="12"/>
        <v>3</v>
      </c>
      <c r="DO31" s="17">
        <f t="shared" si="12"/>
        <v>13</v>
      </c>
      <c r="DP31" s="17">
        <f t="shared" si="12"/>
        <v>2</v>
      </c>
      <c r="DQ31" s="17">
        <f t="shared" si="12"/>
        <v>16</v>
      </c>
      <c r="DR31" s="17">
        <f t="shared" si="12"/>
        <v>1</v>
      </c>
      <c r="DS31" s="17"/>
      <c r="DT31" s="17"/>
      <c r="DU31" s="17"/>
      <c r="DV31" s="17"/>
      <c r="DW31" s="17"/>
      <c r="DX31" s="17">
        <f>SUM(DX23:DX30)</f>
        <v>115</v>
      </c>
      <c r="DY31" s="17">
        <f>SUM(DY23:DY30)</f>
        <v>87</v>
      </c>
      <c r="DZ31" s="11">
        <f>SUM(D31:DY31)</f>
        <v>697</v>
      </c>
      <c r="EA31" s="20"/>
    </row>
    <row r="32" spans="1:131" x14ac:dyDescent="0.15">
      <c r="A32" s="21"/>
      <c r="B32" s="35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  <c r="BR32" s="22"/>
      <c r="BS32" s="22"/>
      <c r="BT32" s="22"/>
      <c r="BU32" s="22"/>
      <c r="BV32" s="22"/>
      <c r="BW32" s="22"/>
      <c r="BX32" s="22"/>
      <c r="BY32" s="22"/>
      <c r="BZ32" s="22"/>
      <c r="CA32" s="22"/>
      <c r="CB32" s="22"/>
      <c r="CC32" s="22"/>
      <c r="CD32" s="22"/>
      <c r="CE32" s="22"/>
      <c r="CF32" s="22"/>
      <c r="CG32" s="22"/>
      <c r="CH32" s="22"/>
      <c r="CI32" s="22"/>
      <c r="CJ32" s="22"/>
      <c r="CK32" s="22"/>
      <c r="CL32" s="22"/>
      <c r="CM32" s="22"/>
      <c r="CN32" s="22"/>
      <c r="CO32" s="22"/>
      <c r="CP32" s="22"/>
      <c r="CQ32" s="22"/>
      <c r="CR32" s="22"/>
      <c r="CS32" s="22"/>
      <c r="CT32" s="22"/>
      <c r="CU32" s="22"/>
      <c r="CV32" s="22"/>
      <c r="CW32" s="22"/>
      <c r="CX32" s="22"/>
      <c r="CY32" s="22"/>
      <c r="CZ32" s="22"/>
      <c r="DA32" s="22"/>
      <c r="DB32" s="22"/>
      <c r="DC32" s="22"/>
      <c r="DD32" s="22"/>
      <c r="DE32" s="22"/>
      <c r="DF32" s="22"/>
      <c r="DG32" s="22"/>
      <c r="DH32" s="22"/>
      <c r="DI32" s="22"/>
      <c r="DJ32" s="22"/>
      <c r="DK32" s="22"/>
      <c r="DL32" s="22"/>
      <c r="DM32" s="22"/>
      <c r="DN32" s="22"/>
      <c r="DO32" s="22"/>
      <c r="DP32" s="22"/>
      <c r="DQ32" s="22"/>
      <c r="DR32" s="22"/>
      <c r="DS32" s="22"/>
      <c r="DT32" s="22"/>
      <c r="DU32" s="22"/>
      <c r="DV32" s="22"/>
      <c r="DW32" s="22"/>
      <c r="DX32" s="22"/>
      <c r="DY32" s="22"/>
      <c r="DZ32" s="53"/>
      <c r="EA32" s="47"/>
    </row>
    <row r="33" spans="1:131" s="46" customFormat="1" ht="18" customHeight="1" x14ac:dyDescent="0.2">
      <c r="A33" s="43" t="s">
        <v>163</v>
      </c>
      <c r="B33" s="44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5"/>
      <c r="AX33" s="45"/>
      <c r="AY33" s="45"/>
      <c r="AZ33" s="45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45"/>
      <c r="BN33" s="45"/>
      <c r="BO33" s="45"/>
      <c r="BP33" s="45"/>
      <c r="BQ33" s="45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5"/>
      <c r="CG33" s="45"/>
      <c r="CH33" s="45"/>
      <c r="CI33" s="45"/>
      <c r="CJ33" s="45"/>
      <c r="CK33" s="45"/>
      <c r="CL33" s="45"/>
      <c r="CM33" s="45"/>
      <c r="CN33" s="45"/>
      <c r="CO33" s="45"/>
      <c r="CP33" s="45"/>
      <c r="CQ33" s="45"/>
      <c r="CR33" s="45"/>
      <c r="CS33" s="45"/>
      <c r="CT33" s="45"/>
      <c r="CU33" s="45"/>
      <c r="CV33" s="45"/>
      <c r="CW33" s="45"/>
      <c r="CX33" s="45"/>
      <c r="CY33" s="45"/>
      <c r="CZ33" s="45"/>
      <c r="DA33" s="45"/>
      <c r="DB33" s="45"/>
      <c r="DC33" s="45"/>
      <c r="DD33" s="45"/>
      <c r="DE33" s="45"/>
      <c r="DF33" s="45"/>
      <c r="DG33" s="45"/>
      <c r="DH33" s="45"/>
      <c r="DI33" s="45"/>
      <c r="DJ33" s="45"/>
      <c r="DK33" s="45"/>
      <c r="DL33" s="45"/>
      <c r="DM33" s="45"/>
      <c r="DN33" s="45"/>
      <c r="DO33" s="45"/>
      <c r="DP33" s="45"/>
      <c r="DQ33" s="45"/>
      <c r="DR33" s="45"/>
      <c r="DS33" s="45"/>
      <c r="DT33" s="45"/>
      <c r="DU33" s="45"/>
      <c r="DV33" s="45"/>
      <c r="DW33" s="45"/>
      <c r="DX33" s="45"/>
      <c r="DY33" s="45"/>
      <c r="DZ33" s="45"/>
    </row>
    <row r="34" spans="1:131" x14ac:dyDescent="0.15">
      <c r="A34" s="23" t="s">
        <v>88</v>
      </c>
      <c r="B34" s="33" t="s">
        <v>157</v>
      </c>
      <c r="C34" s="24" t="s">
        <v>69</v>
      </c>
      <c r="D34" s="24">
        <v>15</v>
      </c>
      <c r="E34" s="24">
        <v>2</v>
      </c>
      <c r="F34" s="24"/>
      <c r="G34" s="24">
        <v>5</v>
      </c>
      <c r="H34" s="24"/>
      <c r="I34" s="24">
        <v>1</v>
      </c>
      <c r="J34" s="24"/>
      <c r="K34" s="24">
        <v>5</v>
      </c>
      <c r="L34" s="24"/>
      <c r="M34" s="24">
        <v>1</v>
      </c>
      <c r="N34" s="24"/>
      <c r="O34" s="24"/>
      <c r="P34" s="24"/>
      <c r="Q34" s="24"/>
      <c r="R34" s="24"/>
      <c r="S34" s="24"/>
      <c r="T34" s="24"/>
      <c r="U34" s="24">
        <v>4</v>
      </c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>
        <v>8</v>
      </c>
      <c r="AG34" s="24"/>
      <c r="AH34" s="24"/>
      <c r="AI34" s="24"/>
      <c r="AJ34" s="24"/>
      <c r="AK34" s="24">
        <v>1</v>
      </c>
      <c r="AL34" s="24"/>
      <c r="AM34" s="24"/>
      <c r="AN34" s="24"/>
      <c r="AO34" s="24">
        <v>2</v>
      </c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>
        <v>2</v>
      </c>
      <c r="BA34" s="24"/>
      <c r="BB34" s="24"/>
      <c r="BC34" s="24">
        <v>2</v>
      </c>
      <c r="BD34" s="24"/>
      <c r="BE34" s="24"/>
      <c r="BF34" s="24">
        <v>2</v>
      </c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>
        <v>1</v>
      </c>
      <c r="BR34" s="24"/>
      <c r="BS34" s="24"/>
      <c r="BT34" s="24"/>
      <c r="BU34" s="24"/>
      <c r="BV34" s="24">
        <v>1</v>
      </c>
      <c r="BW34" s="24"/>
      <c r="BX34" s="24"/>
      <c r="BY34" s="24"/>
      <c r="BZ34" s="24"/>
      <c r="CA34" s="24"/>
      <c r="CB34" s="24"/>
      <c r="CC34" s="24"/>
      <c r="CD34" s="24"/>
      <c r="CE34" s="24"/>
      <c r="CF34" s="24"/>
      <c r="CG34" s="24">
        <v>2</v>
      </c>
      <c r="CH34" s="24"/>
      <c r="CI34" s="24"/>
      <c r="CJ34" s="24"/>
      <c r="CK34" s="24"/>
      <c r="CL34" s="24"/>
      <c r="CM34" s="24"/>
      <c r="CN34" s="24">
        <v>6</v>
      </c>
      <c r="CO34" s="24">
        <v>2</v>
      </c>
      <c r="CP34" s="24">
        <v>4</v>
      </c>
      <c r="CQ34" s="24">
        <v>2</v>
      </c>
      <c r="CR34" s="24"/>
      <c r="CS34" s="24"/>
      <c r="CT34" s="24"/>
      <c r="CU34" s="24"/>
      <c r="CV34" s="24">
        <v>1</v>
      </c>
      <c r="CW34" s="24"/>
      <c r="CX34" s="24"/>
      <c r="CY34" s="24"/>
      <c r="CZ34" s="24"/>
      <c r="DA34" s="24">
        <v>2</v>
      </c>
      <c r="DB34" s="24">
        <v>1</v>
      </c>
      <c r="DC34" s="24"/>
      <c r="DD34" s="24"/>
      <c r="DE34" s="24"/>
      <c r="DF34" s="24">
        <v>1</v>
      </c>
      <c r="DG34" s="24"/>
      <c r="DH34" s="24"/>
      <c r="DI34" s="24"/>
      <c r="DJ34" s="24">
        <v>1</v>
      </c>
      <c r="DK34" s="24">
        <v>5</v>
      </c>
      <c r="DL34" s="24"/>
      <c r="DM34" s="24"/>
      <c r="DN34" s="24"/>
      <c r="DO34" s="24"/>
      <c r="DP34" s="24"/>
      <c r="DQ34" s="24">
        <v>4</v>
      </c>
      <c r="DR34" s="24"/>
      <c r="DS34" s="24"/>
      <c r="DT34" s="24"/>
      <c r="DU34" s="24">
        <v>1</v>
      </c>
      <c r="DV34" s="24"/>
      <c r="DW34" s="24"/>
      <c r="DX34" s="24"/>
      <c r="DY34" s="24"/>
      <c r="DZ34" s="51"/>
      <c r="EA34" s="42"/>
    </row>
    <row r="35" spans="1:131" x14ac:dyDescent="0.15">
      <c r="A35" s="10" t="s">
        <v>89</v>
      </c>
      <c r="B35" s="34">
        <v>17009</v>
      </c>
      <c r="C35" s="4" t="s">
        <v>69</v>
      </c>
      <c r="D35" s="4">
        <v>18</v>
      </c>
      <c r="E35" s="4">
        <v>1</v>
      </c>
      <c r="F35" s="4"/>
      <c r="G35" s="4">
        <v>6</v>
      </c>
      <c r="H35" s="4">
        <v>1</v>
      </c>
      <c r="I35" s="4">
        <v>4</v>
      </c>
      <c r="J35" s="4"/>
      <c r="K35" s="4">
        <v>9</v>
      </c>
      <c r="L35" s="4"/>
      <c r="M35" s="4">
        <v>1</v>
      </c>
      <c r="N35" s="4"/>
      <c r="O35" s="4">
        <v>1</v>
      </c>
      <c r="P35" s="4">
        <v>4</v>
      </c>
      <c r="Q35" s="4"/>
      <c r="R35" s="4">
        <v>10</v>
      </c>
      <c r="S35" s="4">
        <v>2</v>
      </c>
      <c r="T35" s="4">
        <v>2</v>
      </c>
      <c r="U35" s="4">
        <v>1</v>
      </c>
      <c r="V35" s="4"/>
      <c r="W35" s="4"/>
      <c r="X35" s="4"/>
      <c r="Y35" s="4"/>
      <c r="Z35" s="4">
        <v>1</v>
      </c>
      <c r="AA35" s="4"/>
      <c r="AB35" s="4"/>
      <c r="AC35" s="4"/>
      <c r="AD35" s="4"/>
      <c r="AE35" s="4"/>
      <c r="AF35" s="4">
        <v>59</v>
      </c>
      <c r="AG35" s="4">
        <v>3</v>
      </c>
      <c r="AH35" s="4"/>
      <c r="AI35" s="4"/>
      <c r="AJ35" s="4"/>
      <c r="AK35" s="4"/>
      <c r="AL35" s="4"/>
      <c r="AM35" s="4">
        <v>1</v>
      </c>
      <c r="AN35" s="4"/>
      <c r="AO35" s="4"/>
      <c r="AP35" s="4"/>
      <c r="AQ35" s="4">
        <v>1</v>
      </c>
      <c r="AR35" s="4"/>
      <c r="AS35" s="4"/>
      <c r="AT35" s="4"/>
      <c r="AU35" s="4"/>
      <c r="AV35" s="4"/>
      <c r="AW35" s="4"/>
      <c r="AX35" s="4"/>
      <c r="AY35" s="4"/>
      <c r="AZ35" s="4"/>
      <c r="BA35" s="4">
        <v>1</v>
      </c>
      <c r="BB35" s="4">
        <v>2</v>
      </c>
      <c r="BC35" s="4">
        <v>1</v>
      </c>
      <c r="BD35" s="4"/>
      <c r="BE35" s="4"/>
      <c r="BF35" s="4">
        <v>1</v>
      </c>
      <c r="BG35" s="4"/>
      <c r="BH35" s="4"/>
      <c r="BI35" s="4"/>
      <c r="BJ35" s="4"/>
      <c r="BK35" s="4"/>
      <c r="BL35" s="4">
        <v>5</v>
      </c>
      <c r="BM35" s="4"/>
      <c r="BN35" s="4">
        <v>1</v>
      </c>
      <c r="BO35" s="4"/>
      <c r="BP35" s="4"/>
      <c r="BQ35" s="4"/>
      <c r="BR35" s="4">
        <v>2</v>
      </c>
      <c r="BS35" s="4"/>
      <c r="BT35" s="4">
        <v>1</v>
      </c>
      <c r="BU35" s="4">
        <v>1</v>
      </c>
      <c r="BV35" s="4"/>
      <c r="BW35" s="4">
        <v>1</v>
      </c>
      <c r="BX35" s="4"/>
      <c r="BY35" s="4"/>
      <c r="BZ35" s="4"/>
      <c r="CA35" s="4"/>
      <c r="CB35" s="4"/>
      <c r="CC35" s="4">
        <v>1</v>
      </c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>
        <v>1</v>
      </c>
      <c r="CO35" s="4">
        <v>2</v>
      </c>
      <c r="CP35" s="4"/>
      <c r="CQ35" s="4">
        <v>1</v>
      </c>
      <c r="CR35" s="4"/>
      <c r="CS35" s="4"/>
      <c r="CT35" s="4"/>
      <c r="CU35" s="4"/>
      <c r="CV35" s="4"/>
      <c r="CW35" s="4"/>
      <c r="CX35" s="4">
        <v>1</v>
      </c>
      <c r="CY35" s="4"/>
      <c r="CZ35" s="4"/>
      <c r="DA35" s="4">
        <v>2</v>
      </c>
      <c r="DB35" s="4"/>
      <c r="DC35" s="4"/>
      <c r="DD35" s="4"/>
      <c r="DE35" s="4"/>
      <c r="DF35" s="4"/>
      <c r="DG35" s="4"/>
      <c r="DH35" s="4"/>
      <c r="DI35" s="4"/>
      <c r="DJ35" s="4"/>
      <c r="DK35" s="5">
        <v>1</v>
      </c>
      <c r="DL35" s="4"/>
      <c r="DM35" s="4"/>
      <c r="DN35" s="4">
        <v>1</v>
      </c>
      <c r="DO35" s="4">
        <v>2</v>
      </c>
      <c r="DP35" s="4">
        <v>1</v>
      </c>
      <c r="DQ35" s="4">
        <v>1</v>
      </c>
      <c r="DR35" s="4">
        <v>2</v>
      </c>
      <c r="DS35" s="4">
        <v>1</v>
      </c>
      <c r="DT35" s="4"/>
      <c r="DU35" s="4"/>
      <c r="DV35" s="4"/>
      <c r="DW35" s="4"/>
      <c r="DX35" s="4">
        <v>50</v>
      </c>
      <c r="DY35" s="4">
        <v>37</v>
      </c>
      <c r="DZ35" s="52"/>
      <c r="EA35" s="3"/>
    </row>
    <row r="36" spans="1:131" x14ac:dyDescent="0.15">
      <c r="A36" s="10" t="s">
        <v>90</v>
      </c>
      <c r="B36" s="34">
        <v>16011</v>
      </c>
      <c r="C36" s="4" t="s">
        <v>69</v>
      </c>
      <c r="D36" s="4">
        <v>20</v>
      </c>
      <c r="E36" s="4">
        <v>2</v>
      </c>
      <c r="F36" s="4"/>
      <c r="G36" s="4">
        <v>11</v>
      </c>
      <c r="H36" s="4"/>
      <c r="I36" s="4">
        <v>2</v>
      </c>
      <c r="J36" s="4">
        <v>1</v>
      </c>
      <c r="K36" s="4">
        <v>16</v>
      </c>
      <c r="L36" s="4"/>
      <c r="M36" s="4">
        <v>1</v>
      </c>
      <c r="N36" s="4"/>
      <c r="O36" s="4"/>
      <c r="P36" s="4">
        <v>4</v>
      </c>
      <c r="Q36" s="4"/>
      <c r="R36" s="4">
        <v>7</v>
      </c>
      <c r="S36" s="4"/>
      <c r="T36" s="4">
        <v>4</v>
      </c>
      <c r="U36" s="4">
        <v>1</v>
      </c>
      <c r="V36" s="4"/>
      <c r="W36" s="4">
        <v>1</v>
      </c>
      <c r="X36" s="4"/>
      <c r="Y36" s="4">
        <v>1</v>
      </c>
      <c r="Z36" s="4"/>
      <c r="AA36" s="4"/>
      <c r="AB36" s="4"/>
      <c r="AC36" s="4"/>
      <c r="AD36" s="4">
        <v>1</v>
      </c>
      <c r="AE36" s="4"/>
      <c r="AF36" s="4">
        <v>33</v>
      </c>
      <c r="AG36" s="4">
        <v>6</v>
      </c>
      <c r="AH36" s="4"/>
      <c r="AI36" s="4"/>
      <c r="AJ36" s="4"/>
      <c r="AK36" s="4"/>
      <c r="AL36" s="4"/>
      <c r="AM36" s="4"/>
      <c r="AN36" s="4">
        <v>1</v>
      </c>
      <c r="AO36" s="4"/>
      <c r="AP36" s="4"/>
      <c r="AQ36" s="4"/>
      <c r="AR36" s="4"/>
      <c r="AS36" s="4"/>
      <c r="AT36" s="4">
        <v>1</v>
      </c>
      <c r="AU36" s="4"/>
      <c r="AV36" s="4"/>
      <c r="AW36" s="4"/>
      <c r="AX36" s="4"/>
      <c r="AY36" s="4"/>
      <c r="AZ36" s="4"/>
      <c r="BA36" s="4"/>
      <c r="BB36" s="4">
        <v>2</v>
      </c>
      <c r="BC36" s="4"/>
      <c r="BD36" s="4"/>
      <c r="BE36" s="4"/>
      <c r="BF36" s="4">
        <v>3</v>
      </c>
      <c r="BG36" s="4"/>
      <c r="BH36" s="4"/>
      <c r="BI36" s="4"/>
      <c r="BJ36" s="4"/>
      <c r="BK36" s="4"/>
      <c r="BL36" s="4">
        <v>3</v>
      </c>
      <c r="BM36" s="4">
        <v>1</v>
      </c>
      <c r="BN36" s="4"/>
      <c r="BO36" s="4"/>
      <c r="BP36" s="4">
        <v>2</v>
      </c>
      <c r="BQ36" s="4"/>
      <c r="BR36" s="4">
        <v>1</v>
      </c>
      <c r="BS36" s="4"/>
      <c r="BT36" s="4">
        <v>1</v>
      </c>
      <c r="BU36" s="4">
        <v>2</v>
      </c>
      <c r="BV36" s="4"/>
      <c r="BW36" s="4"/>
      <c r="BX36" s="4">
        <v>1</v>
      </c>
      <c r="BY36" s="4">
        <v>4</v>
      </c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>
        <v>3</v>
      </c>
      <c r="CM36" s="4">
        <v>1</v>
      </c>
      <c r="CN36" s="4">
        <v>1</v>
      </c>
      <c r="CO36" s="4">
        <v>3</v>
      </c>
      <c r="CP36" s="4">
        <v>5</v>
      </c>
      <c r="CQ36" s="4"/>
      <c r="CR36" s="4"/>
      <c r="CS36" s="4"/>
      <c r="CT36" s="4"/>
      <c r="CU36" s="4"/>
      <c r="CV36" s="4"/>
      <c r="CW36" s="4"/>
      <c r="CX36" s="4">
        <v>1</v>
      </c>
      <c r="CY36" s="4"/>
      <c r="CZ36" s="4"/>
      <c r="DA36" s="4">
        <v>2</v>
      </c>
      <c r="DB36" s="4">
        <v>1</v>
      </c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>
        <v>1</v>
      </c>
      <c r="DP36" s="4"/>
      <c r="DQ36" s="4"/>
      <c r="DR36" s="4">
        <v>2</v>
      </c>
      <c r="DS36" s="4"/>
      <c r="DT36" s="4"/>
      <c r="DU36" s="4"/>
      <c r="DV36" s="4"/>
      <c r="DW36" s="4">
        <v>2</v>
      </c>
      <c r="DX36" s="4">
        <v>39</v>
      </c>
      <c r="DY36" s="4">
        <v>50</v>
      </c>
      <c r="DZ36" s="52"/>
      <c r="EA36" s="3"/>
    </row>
    <row r="37" spans="1:131" x14ac:dyDescent="0.15">
      <c r="A37" s="10" t="s">
        <v>91</v>
      </c>
      <c r="B37" s="34">
        <v>17010</v>
      </c>
      <c r="C37" s="4" t="s">
        <v>69</v>
      </c>
      <c r="D37" s="4">
        <v>19</v>
      </c>
      <c r="E37" s="4">
        <v>2</v>
      </c>
      <c r="F37" s="4"/>
      <c r="G37" s="4">
        <v>6</v>
      </c>
      <c r="H37" s="4">
        <v>1</v>
      </c>
      <c r="I37" s="4">
        <v>2</v>
      </c>
      <c r="J37" s="4"/>
      <c r="K37" s="4">
        <v>15</v>
      </c>
      <c r="L37" s="4"/>
      <c r="M37" s="4">
        <v>1</v>
      </c>
      <c r="N37" s="4"/>
      <c r="O37" s="4"/>
      <c r="P37" s="4"/>
      <c r="Q37" s="4"/>
      <c r="R37" s="4">
        <v>3</v>
      </c>
      <c r="S37" s="4">
        <v>1</v>
      </c>
      <c r="T37" s="4">
        <v>2</v>
      </c>
      <c r="U37" s="4">
        <v>1</v>
      </c>
      <c r="V37" s="4"/>
      <c r="W37" s="4">
        <v>1</v>
      </c>
      <c r="X37" s="4">
        <v>1</v>
      </c>
      <c r="Y37" s="4"/>
      <c r="Z37" s="4"/>
      <c r="AA37" s="4"/>
      <c r="AB37" s="4"/>
      <c r="AC37" s="4"/>
      <c r="AD37" s="4">
        <v>1</v>
      </c>
      <c r="AE37" s="4"/>
      <c r="AF37" s="4">
        <v>23</v>
      </c>
      <c r="AG37" s="4">
        <v>8</v>
      </c>
      <c r="AH37" s="4"/>
      <c r="AI37" s="4">
        <v>1</v>
      </c>
      <c r="AJ37" s="4"/>
      <c r="AK37" s="4">
        <v>1</v>
      </c>
      <c r="AL37" s="4"/>
      <c r="AM37" s="4"/>
      <c r="AN37" s="4">
        <v>1</v>
      </c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>
        <v>1</v>
      </c>
      <c r="BA37" s="4"/>
      <c r="BB37" s="4">
        <v>1</v>
      </c>
      <c r="BC37" s="4">
        <v>1</v>
      </c>
      <c r="BD37" s="4"/>
      <c r="BE37" s="4"/>
      <c r="BF37" s="4">
        <v>1</v>
      </c>
      <c r="BG37" s="4"/>
      <c r="BH37" s="4"/>
      <c r="BI37" s="4"/>
      <c r="BJ37" s="4"/>
      <c r="BK37" s="4"/>
      <c r="BL37" s="4">
        <v>3</v>
      </c>
      <c r="BM37" s="4"/>
      <c r="BN37" s="4"/>
      <c r="BO37" s="4"/>
      <c r="BP37" s="4"/>
      <c r="BQ37" s="4"/>
      <c r="BR37" s="4"/>
      <c r="BS37" s="4"/>
      <c r="BT37" s="4"/>
      <c r="BU37" s="4">
        <v>2</v>
      </c>
      <c r="BV37" s="4">
        <v>2</v>
      </c>
      <c r="BW37" s="4"/>
      <c r="BX37" s="4">
        <v>1</v>
      </c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>
        <v>1</v>
      </c>
      <c r="CM37" s="4">
        <v>1</v>
      </c>
      <c r="CN37" s="4">
        <v>1</v>
      </c>
      <c r="CO37" s="4">
        <v>1</v>
      </c>
      <c r="CP37" s="4">
        <v>2</v>
      </c>
      <c r="CQ37" s="4">
        <v>1</v>
      </c>
      <c r="CR37" s="4"/>
      <c r="CS37" s="4"/>
      <c r="CT37" s="4"/>
      <c r="CU37" s="4"/>
      <c r="CV37" s="4">
        <v>1</v>
      </c>
      <c r="CW37" s="4">
        <v>1</v>
      </c>
      <c r="CX37" s="4"/>
      <c r="CY37" s="4"/>
      <c r="CZ37" s="4">
        <v>1</v>
      </c>
      <c r="DA37" s="4">
        <v>1</v>
      </c>
      <c r="DB37" s="4"/>
      <c r="DC37" s="4"/>
      <c r="DD37" s="4"/>
      <c r="DE37" s="4">
        <v>2</v>
      </c>
      <c r="DF37" s="4"/>
      <c r="DG37" s="4"/>
      <c r="DH37" s="4"/>
      <c r="DI37" s="4"/>
      <c r="DJ37" s="4"/>
      <c r="DK37" s="4">
        <v>1</v>
      </c>
      <c r="DL37" s="4"/>
      <c r="DM37" s="4">
        <v>3</v>
      </c>
      <c r="DN37" s="4"/>
      <c r="DO37" s="4">
        <v>2</v>
      </c>
      <c r="DP37" s="4"/>
      <c r="DQ37" s="4">
        <v>3</v>
      </c>
      <c r="DR37" s="4">
        <v>3</v>
      </c>
      <c r="DS37" s="4"/>
      <c r="DT37" s="4"/>
      <c r="DU37" s="4"/>
      <c r="DV37" s="4"/>
      <c r="DW37" s="4"/>
      <c r="DX37" s="4">
        <v>40</v>
      </c>
      <c r="DY37" s="4">
        <v>32</v>
      </c>
      <c r="DZ37" s="52"/>
      <c r="EA37" s="3"/>
    </row>
    <row r="38" spans="1:131" x14ac:dyDescent="0.15">
      <c r="A38" s="10" t="s">
        <v>92</v>
      </c>
      <c r="B38" s="34" t="s">
        <v>75</v>
      </c>
      <c r="C38" s="4" t="s">
        <v>69</v>
      </c>
      <c r="D38" s="4"/>
      <c r="E38" s="4"/>
      <c r="F38" s="4"/>
      <c r="G38" s="4"/>
      <c r="H38" s="4"/>
      <c r="I38" s="4"/>
      <c r="J38" s="4">
        <v>1</v>
      </c>
      <c r="K38" s="4"/>
      <c r="L38" s="4"/>
      <c r="M38" s="4"/>
      <c r="N38" s="4"/>
      <c r="O38" s="4"/>
      <c r="P38" s="4">
        <v>1</v>
      </c>
      <c r="Q38" s="4"/>
      <c r="R38" s="4"/>
      <c r="S38" s="4"/>
      <c r="T38" s="4"/>
      <c r="U38" s="4"/>
      <c r="V38" s="4"/>
      <c r="W38" s="4"/>
      <c r="X38" s="4"/>
      <c r="Y38" s="4">
        <v>1</v>
      </c>
      <c r="Z38" s="4"/>
      <c r="AA38" s="4"/>
      <c r="AB38" s="4"/>
      <c r="AC38" s="4"/>
      <c r="AD38" s="4"/>
      <c r="AE38" s="4"/>
      <c r="AF38" s="4">
        <v>5</v>
      </c>
      <c r="AG38" s="4">
        <v>1</v>
      </c>
      <c r="AH38" s="4"/>
      <c r="AI38" s="4"/>
      <c r="AJ38" s="4"/>
      <c r="AK38" s="4"/>
      <c r="AL38" s="4"/>
      <c r="AM38" s="4"/>
      <c r="AN38" s="4"/>
      <c r="AO38" s="4"/>
      <c r="AP38" s="4"/>
      <c r="AQ38" s="4">
        <v>1</v>
      </c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>
        <v>1</v>
      </c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>
        <v>1</v>
      </c>
      <c r="CP38" s="4">
        <v>1</v>
      </c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>
        <v>2</v>
      </c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>
        <v>1</v>
      </c>
      <c r="DO38" s="4"/>
      <c r="DP38" s="4">
        <v>1</v>
      </c>
      <c r="DQ38" s="4"/>
      <c r="DR38" s="4"/>
      <c r="DS38" s="4"/>
      <c r="DT38" s="4"/>
      <c r="DU38" s="4"/>
      <c r="DV38" s="4"/>
      <c r="DW38" s="4"/>
      <c r="DX38" s="4"/>
      <c r="DY38" s="4"/>
      <c r="DZ38" s="52"/>
      <c r="EA38" s="3"/>
    </row>
    <row r="39" spans="1:131" x14ac:dyDescent="0.15">
      <c r="A39" s="10" t="s">
        <v>93</v>
      </c>
      <c r="B39" s="34">
        <v>16013</v>
      </c>
      <c r="C39" s="4" t="s">
        <v>69</v>
      </c>
      <c r="D39" s="4">
        <v>29</v>
      </c>
      <c r="E39" s="4">
        <v>2</v>
      </c>
      <c r="F39" s="4"/>
      <c r="G39" s="4">
        <v>3</v>
      </c>
      <c r="H39" s="4">
        <v>1</v>
      </c>
      <c r="I39" s="4"/>
      <c r="J39" s="4"/>
      <c r="K39" s="4">
        <v>5</v>
      </c>
      <c r="L39" s="4"/>
      <c r="M39" s="4">
        <v>2</v>
      </c>
      <c r="N39" s="4"/>
      <c r="O39" s="4"/>
      <c r="P39" s="4">
        <v>4</v>
      </c>
      <c r="Q39" s="4"/>
      <c r="R39" s="4">
        <v>5</v>
      </c>
      <c r="S39" s="4">
        <v>1</v>
      </c>
      <c r="T39" s="4"/>
      <c r="U39" s="4">
        <v>1</v>
      </c>
      <c r="V39" s="4"/>
      <c r="W39" s="4">
        <v>1</v>
      </c>
      <c r="X39" s="4"/>
      <c r="Y39" s="4"/>
      <c r="Z39" s="4"/>
      <c r="AA39" s="4"/>
      <c r="AB39" s="4"/>
      <c r="AC39" s="4"/>
      <c r="AD39" s="4"/>
      <c r="AE39" s="4"/>
      <c r="AF39" s="4">
        <v>30</v>
      </c>
      <c r="AG39" s="4">
        <v>2</v>
      </c>
      <c r="AH39" s="4"/>
      <c r="AI39" s="4">
        <v>1</v>
      </c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>
        <v>1</v>
      </c>
      <c r="BB39" s="4"/>
      <c r="BC39" s="4"/>
      <c r="BD39" s="4"/>
      <c r="BE39" s="4"/>
      <c r="BF39" s="4">
        <v>3</v>
      </c>
      <c r="BG39" s="4">
        <v>1</v>
      </c>
      <c r="BH39" s="4"/>
      <c r="BI39" s="4"/>
      <c r="BJ39" s="4">
        <v>1</v>
      </c>
      <c r="BK39" s="4"/>
      <c r="BL39" s="4">
        <v>5</v>
      </c>
      <c r="BM39" s="4"/>
      <c r="BN39" s="4"/>
      <c r="BO39" s="4"/>
      <c r="BP39" s="4"/>
      <c r="BQ39" s="4"/>
      <c r="BR39" s="4"/>
      <c r="BS39" s="4"/>
      <c r="BT39" s="4"/>
      <c r="BU39" s="4">
        <v>2</v>
      </c>
      <c r="BV39" s="4"/>
      <c r="BW39" s="4"/>
      <c r="BX39" s="4">
        <v>1</v>
      </c>
      <c r="BY39" s="4"/>
      <c r="BZ39" s="4"/>
      <c r="CA39" s="4"/>
      <c r="CB39" s="4"/>
      <c r="CC39" s="4">
        <v>1</v>
      </c>
      <c r="CD39" s="4"/>
      <c r="CE39" s="4"/>
      <c r="CF39" s="4"/>
      <c r="CG39" s="4">
        <v>1</v>
      </c>
      <c r="CH39" s="4"/>
      <c r="CI39" s="4"/>
      <c r="CJ39" s="4">
        <v>1</v>
      </c>
      <c r="CK39" s="4"/>
      <c r="CL39" s="4">
        <v>1</v>
      </c>
      <c r="CM39" s="4"/>
      <c r="CN39" s="4">
        <v>2</v>
      </c>
      <c r="CO39" s="4">
        <v>1</v>
      </c>
      <c r="CP39" s="4">
        <v>2</v>
      </c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>
        <v>1</v>
      </c>
      <c r="DB39" s="4"/>
      <c r="DC39" s="4"/>
      <c r="DD39" s="4"/>
      <c r="DE39" s="4"/>
      <c r="DF39" s="4">
        <v>1</v>
      </c>
      <c r="DG39" s="4">
        <v>4</v>
      </c>
      <c r="DH39" s="4"/>
      <c r="DI39" s="4">
        <v>1</v>
      </c>
      <c r="DJ39" s="4"/>
      <c r="DK39" s="4">
        <v>1</v>
      </c>
      <c r="DL39" s="4">
        <v>1</v>
      </c>
      <c r="DM39" s="4"/>
      <c r="DN39" s="4">
        <v>1</v>
      </c>
      <c r="DO39" s="4"/>
      <c r="DP39" s="4">
        <v>2</v>
      </c>
      <c r="DQ39" s="4"/>
      <c r="DR39" s="4"/>
      <c r="DS39" s="4"/>
      <c r="DT39" s="4">
        <v>1</v>
      </c>
      <c r="DU39" s="4"/>
      <c r="DV39" s="4"/>
      <c r="DW39" s="4"/>
      <c r="DX39" s="4">
        <v>31</v>
      </c>
      <c r="DY39" s="4">
        <v>56</v>
      </c>
      <c r="DZ39" s="52"/>
      <c r="EA39" s="3"/>
    </row>
    <row r="40" spans="1:131" x14ac:dyDescent="0.15">
      <c r="A40" s="10" t="s">
        <v>88</v>
      </c>
      <c r="B40" s="34" t="s">
        <v>94</v>
      </c>
      <c r="C40" s="4" t="s">
        <v>69</v>
      </c>
      <c r="D40" s="4">
        <v>20</v>
      </c>
      <c r="E40" s="4"/>
      <c r="F40" s="4">
        <v>1</v>
      </c>
      <c r="G40" s="4">
        <v>6</v>
      </c>
      <c r="H40" s="4"/>
      <c r="I40" s="4">
        <v>3</v>
      </c>
      <c r="J40" s="4">
        <v>2</v>
      </c>
      <c r="K40" s="4">
        <v>8</v>
      </c>
      <c r="L40" s="4"/>
      <c r="M40" s="4">
        <v>1</v>
      </c>
      <c r="N40" s="4"/>
      <c r="O40" s="4"/>
      <c r="P40" s="4"/>
      <c r="Q40" s="4"/>
      <c r="R40" s="4">
        <v>3</v>
      </c>
      <c r="S40" s="4"/>
      <c r="T40" s="4">
        <v>1</v>
      </c>
      <c r="U40" s="4">
        <v>1</v>
      </c>
      <c r="V40" s="4"/>
      <c r="W40" s="4"/>
      <c r="X40" s="4"/>
      <c r="Y40" s="4"/>
      <c r="Z40" s="4"/>
      <c r="AA40" s="4"/>
      <c r="AB40" s="4"/>
      <c r="AC40" s="4">
        <v>1</v>
      </c>
      <c r="AD40" s="4"/>
      <c r="AE40" s="4"/>
      <c r="AF40" s="4">
        <v>29</v>
      </c>
      <c r="AG40" s="4">
        <v>6</v>
      </c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>
        <v>1</v>
      </c>
      <c r="AU40" s="4"/>
      <c r="AV40" s="4"/>
      <c r="AW40" s="4"/>
      <c r="AX40" s="4"/>
      <c r="AY40" s="4"/>
      <c r="AZ40" s="4">
        <v>1</v>
      </c>
      <c r="BA40" s="4">
        <v>1</v>
      </c>
      <c r="BB40" s="4"/>
      <c r="BC40" s="4"/>
      <c r="BD40" s="4">
        <v>1</v>
      </c>
      <c r="BE40" s="4"/>
      <c r="BF40" s="4"/>
      <c r="BG40" s="4"/>
      <c r="BH40" s="4"/>
      <c r="BI40" s="4">
        <v>1</v>
      </c>
      <c r="BJ40" s="4"/>
      <c r="BK40" s="4"/>
      <c r="BL40" s="4">
        <v>2</v>
      </c>
      <c r="BM40" s="4"/>
      <c r="BN40" s="4">
        <v>1</v>
      </c>
      <c r="BO40" s="4"/>
      <c r="BP40" s="4"/>
      <c r="BQ40" s="4">
        <v>1</v>
      </c>
      <c r="BR40" s="4">
        <v>1</v>
      </c>
      <c r="BS40" s="4"/>
      <c r="BT40" s="4"/>
      <c r="BU40" s="4">
        <v>2</v>
      </c>
      <c r="BV40" s="4"/>
      <c r="BW40" s="4"/>
      <c r="BX40" s="4"/>
      <c r="BY40" s="4"/>
      <c r="BZ40" s="4"/>
      <c r="CA40" s="4"/>
      <c r="CB40" s="4"/>
      <c r="CC40" s="4">
        <v>1</v>
      </c>
      <c r="CD40" s="4"/>
      <c r="CE40" s="4"/>
      <c r="CF40" s="4"/>
      <c r="CG40" s="4"/>
      <c r="CH40" s="4"/>
      <c r="CI40" s="4"/>
      <c r="CJ40" s="4"/>
      <c r="CK40" s="4"/>
      <c r="CL40" s="4">
        <v>1</v>
      </c>
      <c r="CM40" s="4"/>
      <c r="CN40" s="4"/>
      <c r="CO40" s="4">
        <v>5</v>
      </c>
      <c r="CP40" s="4">
        <v>2</v>
      </c>
      <c r="CQ40" s="4">
        <v>4</v>
      </c>
      <c r="CR40" s="4"/>
      <c r="CS40" s="4">
        <v>1</v>
      </c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>
        <v>3</v>
      </c>
      <c r="DN40" s="4">
        <v>2</v>
      </c>
      <c r="DO40" s="4">
        <v>1</v>
      </c>
      <c r="DP40" s="4"/>
      <c r="DQ40" s="4">
        <v>3</v>
      </c>
      <c r="DR40" s="4">
        <v>7</v>
      </c>
      <c r="DS40" s="4"/>
      <c r="DT40" s="4"/>
      <c r="DU40" s="4"/>
      <c r="DV40" s="4">
        <v>1</v>
      </c>
      <c r="DW40" s="4"/>
      <c r="DX40" s="4">
        <v>38</v>
      </c>
      <c r="DY40" s="4">
        <v>74</v>
      </c>
      <c r="DZ40" s="52"/>
      <c r="EA40" s="3"/>
    </row>
    <row r="41" spans="1:131" x14ac:dyDescent="0.15">
      <c r="A41" s="10" t="s">
        <v>88</v>
      </c>
      <c r="B41" s="34" t="s">
        <v>94</v>
      </c>
      <c r="C41" s="4" t="s">
        <v>162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>
        <v>1</v>
      </c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52"/>
      <c r="EA41" s="3"/>
    </row>
    <row r="42" spans="1:131" x14ac:dyDescent="0.15">
      <c r="A42" s="10" t="s">
        <v>95</v>
      </c>
      <c r="B42" s="34">
        <v>17002</v>
      </c>
      <c r="C42" s="4" t="s">
        <v>69</v>
      </c>
      <c r="D42" s="4">
        <v>13</v>
      </c>
      <c r="E42" s="4"/>
      <c r="F42" s="4"/>
      <c r="G42" s="4">
        <v>2</v>
      </c>
      <c r="H42" s="4">
        <v>1</v>
      </c>
      <c r="I42" s="4">
        <v>1</v>
      </c>
      <c r="J42" s="4"/>
      <c r="K42" s="4">
        <v>8</v>
      </c>
      <c r="L42" s="4">
        <v>1</v>
      </c>
      <c r="M42" s="4"/>
      <c r="N42" s="4"/>
      <c r="O42" s="4"/>
      <c r="P42" s="4">
        <v>1</v>
      </c>
      <c r="Q42" s="4"/>
      <c r="R42" s="4">
        <v>2</v>
      </c>
      <c r="S42" s="4"/>
      <c r="T42" s="4">
        <v>1</v>
      </c>
      <c r="U42" s="4"/>
      <c r="V42" s="4"/>
      <c r="W42" s="4">
        <v>1</v>
      </c>
      <c r="X42" s="4">
        <v>1</v>
      </c>
      <c r="Y42" s="4"/>
      <c r="Z42" s="4"/>
      <c r="AA42" s="4"/>
      <c r="AB42" s="4">
        <v>1</v>
      </c>
      <c r="AC42" s="4"/>
      <c r="AD42" s="4"/>
      <c r="AE42" s="4"/>
      <c r="AF42" s="4">
        <v>9</v>
      </c>
      <c r="AG42" s="4"/>
      <c r="AH42" s="4"/>
      <c r="AI42" s="4">
        <v>1</v>
      </c>
      <c r="AJ42" s="4"/>
      <c r="AK42" s="4"/>
      <c r="AL42" s="4"/>
      <c r="AM42" s="4"/>
      <c r="AN42" s="4"/>
      <c r="AO42" s="4"/>
      <c r="AP42" s="4"/>
      <c r="AQ42" s="4">
        <v>1</v>
      </c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>
        <v>1</v>
      </c>
      <c r="BU42" s="4">
        <v>2</v>
      </c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>
        <v>1</v>
      </c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>
        <v>1</v>
      </c>
      <c r="DN42" s="4"/>
      <c r="DO42" s="4">
        <v>2</v>
      </c>
      <c r="DP42" s="4"/>
      <c r="DQ42" s="4">
        <v>1</v>
      </c>
      <c r="DR42" s="4"/>
      <c r="DS42" s="4"/>
      <c r="DT42" s="4"/>
      <c r="DU42" s="4"/>
      <c r="DV42" s="4"/>
      <c r="DW42" s="4"/>
      <c r="DX42" s="4">
        <v>17</v>
      </c>
      <c r="DY42" s="4">
        <v>21</v>
      </c>
      <c r="DZ42" s="52"/>
      <c r="EA42" s="3"/>
    </row>
    <row r="43" spans="1:131" x14ac:dyDescent="0.15">
      <c r="A43" s="10" t="s">
        <v>95</v>
      </c>
      <c r="B43" s="34">
        <v>17003</v>
      </c>
      <c r="C43" s="4" t="s">
        <v>69</v>
      </c>
      <c r="D43" s="4">
        <v>5</v>
      </c>
      <c r="E43" s="4"/>
      <c r="F43" s="4"/>
      <c r="G43" s="4"/>
      <c r="H43" s="4">
        <v>1</v>
      </c>
      <c r="I43" s="4"/>
      <c r="J43" s="4"/>
      <c r="K43" s="4">
        <v>1</v>
      </c>
      <c r="L43" s="4"/>
      <c r="M43" s="4">
        <v>1</v>
      </c>
      <c r="N43" s="4"/>
      <c r="O43" s="4"/>
      <c r="P43" s="4"/>
      <c r="Q43" s="4"/>
      <c r="R43" s="4">
        <v>2</v>
      </c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>
        <v>11</v>
      </c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>
        <v>1</v>
      </c>
      <c r="AZ43" s="4">
        <v>1</v>
      </c>
      <c r="BA43" s="4"/>
      <c r="BB43" s="4"/>
      <c r="BC43" s="4"/>
      <c r="BD43" s="4"/>
      <c r="BE43" s="4"/>
      <c r="BF43" s="4">
        <v>1</v>
      </c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>
        <v>1</v>
      </c>
      <c r="BS43" s="4"/>
      <c r="BT43" s="4">
        <v>1</v>
      </c>
      <c r="BU43" s="4"/>
      <c r="BV43" s="4"/>
      <c r="BW43" s="4">
        <v>1</v>
      </c>
      <c r="BX43" s="4">
        <v>1</v>
      </c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>
        <v>1</v>
      </c>
      <c r="CO43" s="4">
        <v>1</v>
      </c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>
        <v>1</v>
      </c>
      <c r="DH43" s="4"/>
      <c r="DI43" s="4"/>
      <c r="DJ43" s="4"/>
      <c r="DK43" s="4"/>
      <c r="DL43" s="4"/>
      <c r="DM43" s="4">
        <v>1</v>
      </c>
      <c r="DN43" s="4"/>
      <c r="DO43" s="4">
        <v>1</v>
      </c>
      <c r="DP43" s="4"/>
      <c r="DQ43" s="4">
        <v>1</v>
      </c>
      <c r="DR43" s="4"/>
      <c r="DS43" s="4"/>
      <c r="DT43" s="4"/>
      <c r="DU43" s="4"/>
      <c r="DV43" s="4"/>
      <c r="DW43" s="4"/>
      <c r="DX43" s="4">
        <v>5</v>
      </c>
      <c r="DY43" s="4">
        <v>11</v>
      </c>
      <c r="DZ43" s="52"/>
      <c r="EA43" s="3"/>
    </row>
    <row r="44" spans="1:131" x14ac:dyDescent="0.15">
      <c r="A44" s="16" t="s">
        <v>160</v>
      </c>
      <c r="B44" s="15"/>
      <c r="C44" s="17"/>
      <c r="D44" s="17">
        <f t="shared" ref="D44:M44" si="13">SUM(D34:D43)</f>
        <v>139</v>
      </c>
      <c r="E44" s="17">
        <f t="shared" si="13"/>
        <v>9</v>
      </c>
      <c r="F44" s="17">
        <f t="shared" si="13"/>
        <v>1</v>
      </c>
      <c r="G44" s="17">
        <f t="shared" si="13"/>
        <v>39</v>
      </c>
      <c r="H44" s="17">
        <f t="shared" si="13"/>
        <v>5</v>
      </c>
      <c r="I44" s="17">
        <f t="shared" si="13"/>
        <v>13</v>
      </c>
      <c r="J44" s="17">
        <f t="shared" si="13"/>
        <v>4</v>
      </c>
      <c r="K44" s="17">
        <f t="shared" si="13"/>
        <v>67</v>
      </c>
      <c r="L44" s="17">
        <f t="shared" si="13"/>
        <v>1</v>
      </c>
      <c r="M44" s="17">
        <f t="shared" si="13"/>
        <v>8</v>
      </c>
      <c r="N44" s="17"/>
      <c r="O44" s="17">
        <f>SUM(O34:O43)</f>
        <v>1</v>
      </c>
      <c r="P44" s="17">
        <f>SUM(P34:P43)</f>
        <v>14</v>
      </c>
      <c r="Q44" s="17"/>
      <c r="R44" s="17">
        <f>SUM(R34:R43)</f>
        <v>32</v>
      </c>
      <c r="S44" s="17">
        <f>SUM(S34:S43)</f>
        <v>4</v>
      </c>
      <c r="T44" s="17">
        <f>SUM(T34:T43)</f>
        <v>10</v>
      </c>
      <c r="U44" s="17">
        <f>SUM(U34:U43)</f>
        <v>9</v>
      </c>
      <c r="V44" s="17"/>
      <c r="W44" s="17">
        <f>SUM(W34:W43)</f>
        <v>4</v>
      </c>
      <c r="X44" s="17">
        <f>SUM(X34:X43)</f>
        <v>2</v>
      </c>
      <c r="Y44" s="17">
        <f>SUM(Y34:Y43)</f>
        <v>2</v>
      </c>
      <c r="Z44" s="17">
        <f>SUM(Z34:Z43)</f>
        <v>1</v>
      </c>
      <c r="AA44" s="17"/>
      <c r="AB44" s="17">
        <f>SUM(AB34:AB43)</f>
        <v>1</v>
      </c>
      <c r="AC44" s="17">
        <f>SUM(AC34:AC43)</f>
        <v>1</v>
      </c>
      <c r="AD44" s="17">
        <f>SUM(AD34:AD43)</f>
        <v>2</v>
      </c>
      <c r="AE44" s="17"/>
      <c r="AF44" s="17">
        <f>SUM(AF34:AF43)</f>
        <v>207</v>
      </c>
      <c r="AG44" s="17">
        <f>SUM(AG34:AG43)</f>
        <v>26</v>
      </c>
      <c r="AH44" s="17"/>
      <c r="AI44" s="17">
        <f>SUM(AI34:AI43)</f>
        <v>3</v>
      </c>
      <c r="AJ44" s="17"/>
      <c r="AK44" s="17">
        <f>SUM(AK34:AK43)</f>
        <v>2</v>
      </c>
      <c r="AL44" s="17"/>
      <c r="AM44" s="17">
        <f>SUM(AM34:AM43)</f>
        <v>1</v>
      </c>
      <c r="AN44" s="17">
        <f>SUM(AN34:AN43)</f>
        <v>2</v>
      </c>
      <c r="AO44" s="17">
        <f>SUM(AO34:AO43)</f>
        <v>2</v>
      </c>
      <c r="AP44" s="17"/>
      <c r="AQ44" s="17">
        <f>SUM(AQ34:AQ43)</f>
        <v>3</v>
      </c>
      <c r="AR44" s="17"/>
      <c r="AS44" s="17"/>
      <c r="AT44" s="17">
        <f>SUM(AT34:AT43)</f>
        <v>2</v>
      </c>
      <c r="AU44" s="17"/>
      <c r="AV44" s="17"/>
      <c r="AW44" s="17"/>
      <c r="AX44" s="17"/>
      <c r="AY44" s="17">
        <f t="shared" ref="AY44:BD44" si="14">SUM(AY34:AY43)</f>
        <v>1</v>
      </c>
      <c r="AZ44" s="17">
        <f t="shared" si="14"/>
        <v>5</v>
      </c>
      <c r="BA44" s="17">
        <f t="shared" si="14"/>
        <v>3</v>
      </c>
      <c r="BB44" s="17">
        <f t="shared" si="14"/>
        <v>5</v>
      </c>
      <c r="BC44" s="17">
        <f t="shared" si="14"/>
        <v>4</v>
      </c>
      <c r="BD44" s="17">
        <f t="shared" si="14"/>
        <v>1</v>
      </c>
      <c r="BE44" s="17"/>
      <c r="BF44" s="17">
        <f>SUM(BF34:BF43)</f>
        <v>11</v>
      </c>
      <c r="BG44" s="17">
        <f>SUM(BG34:BG43)</f>
        <v>1</v>
      </c>
      <c r="BH44" s="17"/>
      <c r="BI44" s="17">
        <f>SUM(BI34:BI43)</f>
        <v>1</v>
      </c>
      <c r="BJ44" s="17">
        <f>SUM(BJ34:BJ43)</f>
        <v>1</v>
      </c>
      <c r="BK44" s="17"/>
      <c r="BL44" s="17">
        <f>SUM(BL34:BL43)</f>
        <v>18</v>
      </c>
      <c r="BM44" s="17">
        <f>SUM(BM34:BM43)</f>
        <v>1</v>
      </c>
      <c r="BN44" s="17">
        <f>SUM(BN34:BN43)</f>
        <v>2</v>
      </c>
      <c r="BO44" s="17"/>
      <c r="BP44" s="17">
        <f>SUM(BP34:BP43)</f>
        <v>2</v>
      </c>
      <c r="BQ44" s="17">
        <f>SUM(BQ34:BQ43)</f>
        <v>2</v>
      </c>
      <c r="BR44" s="17">
        <f>SUM(BR34:BR43)</f>
        <v>5</v>
      </c>
      <c r="BS44" s="17"/>
      <c r="BT44" s="17">
        <f t="shared" ref="BT44:BY44" si="15">SUM(BT34:BT43)</f>
        <v>4</v>
      </c>
      <c r="BU44" s="17">
        <f t="shared" si="15"/>
        <v>11</v>
      </c>
      <c r="BV44" s="17">
        <f t="shared" si="15"/>
        <v>3</v>
      </c>
      <c r="BW44" s="17">
        <f t="shared" si="15"/>
        <v>3</v>
      </c>
      <c r="BX44" s="17">
        <f t="shared" si="15"/>
        <v>4</v>
      </c>
      <c r="BY44" s="17">
        <f t="shared" si="15"/>
        <v>4</v>
      </c>
      <c r="BZ44" s="17"/>
      <c r="CA44" s="17"/>
      <c r="CB44" s="17"/>
      <c r="CC44" s="17">
        <f>SUM(CC34:CC43)</f>
        <v>3</v>
      </c>
      <c r="CD44" s="17"/>
      <c r="CE44" s="17"/>
      <c r="CF44" s="17"/>
      <c r="CG44" s="17">
        <f>SUM(CG34:CG43)</f>
        <v>3</v>
      </c>
      <c r="CH44" s="17"/>
      <c r="CI44" s="17"/>
      <c r="CJ44" s="17">
        <f>SUM(CJ34:CJ43)</f>
        <v>1</v>
      </c>
      <c r="CK44" s="17"/>
      <c r="CL44" s="17">
        <f t="shared" ref="CL44:CQ44" si="16">SUM(CL34:CL43)</f>
        <v>7</v>
      </c>
      <c r="CM44" s="17">
        <f t="shared" si="16"/>
        <v>2</v>
      </c>
      <c r="CN44" s="17">
        <f t="shared" si="16"/>
        <v>12</v>
      </c>
      <c r="CO44" s="17">
        <f t="shared" si="16"/>
        <v>16</v>
      </c>
      <c r="CP44" s="17">
        <f t="shared" si="16"/>
        <v>16</v>
      </c>
      <c r="CQ44" s="17">
        <f t="shared" si="16"/>
        <v>8</v>
      </c>
      <c r="CR44" s="17"/>
      <c r="CS44" s="17">
        <f>SUM(CS34:CS43)</f>
        <v>1</v>
      </c>
      <c r="CT44" s="17"/>
      <c r="CU44" s="17"/>
      <c r="CV44" s="17">
        <f>SUM(CV34:CV43)</f>
        <v>2</v>
      </c>
      <c r="CW44" s="17">
        <f>SUM(CW34:CW43)</f>
        <v>2</v>
      </c>
      <c r="CX44" s="17">
        <f>SUM(CX34:CX43)</f>
        <v>2</v>
      </c>
      <c r="CY44" s="17"/>
      <c r="CZ44" s="17">
        <f>SUM(CZ34:CZ43)</f>
        <v>1</v>
      </c>
      <c r="DA44" s="17">
        <f>SUM(DA34:DA43)</f>
        <v>10</v>
      </c>
      <c r="DB44" s="17">
        <f>SUM(DB34:DB43)</f>
        <v>2</v>
      </c>
      <c r="DC44" s="17"/>
      <c r="DD44" s="17"/>
      <c r="DE44" s="17">
        <f>SUM(DE34:DE43)</f>
        <v>2</v>
      </c>
      <c r="DF44" s="17">
        <f>SUM(DF34:DF43)</f>
        <v>2</v>
      </c>
      <c r="DG44" s="17">
        <f>SUM(DG34:DG43)</f>
        <v>5</v>
      </c>
      <c r="DH44" s="17"/>
      <c r="DI44" s="17">
        <f t="shared" ref="DI44:DY44" si="17">SUM(DI34:DI43)</f>
        <v>1</v>
      </c>
      <c r="DJ44" s="17">
        <f t="shared" si="17"/>
        <v>1</v>
      </c>
      <c r="DK44" s="17">
        <f t="shared" si="17"/>
        <v>8</v>
      </c>
      <c r="DL44" s="17">
        <f t="shared" si="17"/>
        <v>1</v>
      </c>
      <c r="DM44" s="17">
        <f t="shared" si="17"/>
        <v>8</v>
      </c>
      <c r="DN44" s="17">
        <f t="shared" si="17"/>
        <v>5</v>
      </c>
      <c r="DO44" s="17">
        <f t="shared" si="17"/>
        <v>9</v>
      </c>
      <c r="DP44" s="17">
        <f t="shared" si="17"/>
        <v>4</v>
      </c>
      <c r="DQ44" s="17">
        <f t="shared" si="17"/>
        <v>13</v>
      </c>
      <c r="DR44" s="17">
        <f t="shared" si="17"/>
        <v>14</v>
      </c>
      <c r="DS44" s="17">
        <f t="shared" si="17"/>
        <v>1</v>
      </c>
      <c r="DT44" s="17">
        <f t="shared" si="17"/>
        <v>1</v>
      </c>
      <c r="DU44" s="17">
        <f t="shared" si="17"/>
        <v>1</v>
      </c>
      <c r="DV44" s="17">
        <f t="shared" si="17"/>
        <v>1</v>
      </c>
      <c r="DW44" s="17">
        <f t="shared" si="17"/>
        <v>2</v>
      </c>
      <c r="DX44" s="17">
        <f t="shared" si="17"/>
        <v>220</v>
      </c>
      <c r="DY44" s="17">
        <f t="shared" si="17"/>
        <v>281</v>
      </c>
      <c r="DZ44" s="11">
        <f>SUM(D44:DY44)</f>
        <v>1377</v>
      </c>
      <c r="EA44" s="3"/>
    </row>
    <row r="45" spans="1:131" x14ac:dyDescent="0.15">
      <c r="A45" s="2"/>
      <c r="B45" s="3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52"/>
      <c r="EA45" s="3"/>
    </row>
    <row r="46" spans="1:131" s="9" customFormat="1" ht="18" customHeight="1" x14ac:dyDescent="0.2">
      <c r="A46" s="18" t="s">
        <v>96</v>
      </c>
      <c r="B46" s="4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  <c r="CT46" s="19"/>
      <c r="CU46" s="19"/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  <c r="DR46" s="19"/>
      <c r="DS46" s="19"/>
      <c r="DT46" s="19"/>
      <c r="DU46" s="19"/>
      <c r="DV46" s="19"/>
      <c r="DW46" s="19"/>
      <c r="DX46" s="19"/>
      <c r="DY46" s="19"/>
      <c r="DZ46" s="19"/>
      <c r="EA46" s="8"/>
    </row>
    <row r="47" spans="1:131" ht="14" customHeight="1" x14ac:dyDescent="0.15">
      <c r="A47" s="10" t="s">
        <v>97</v>
      </c>
      <c r="B47" s="33" t="s">
        <v>157</v>
      </c>
      <c r="C47" s="4" t="s">
        <v>69</v>
      </c>
      <c r="D47" s="4">
        <v>61</v>
      </c>
      <c r="E47" s="4">
        <v>3</v>
      </c>
      <c r="F47" s="4"/>
      <c r="G47" s="4">
        <v>29</v>
      </c>
      <c r="H47" s="4">
        <v>3</v>
      </c>
      <c r="I47" s="4">
        <v>2</v>
      </c>
      <c r="J47" s="4"/>
      <c r="K47" s="4">
        <v>26</v>
      </c>
      <c r="L47" s="4"/>
      <c r="M47" s="4">
        <v>5</v>
      </c>
      <c r="N47" s="4"/>
      <c r="O47" s="4"/>
      <c r="P47" s="4">
        <v>5</v>
      </c>
      <c r="Q47" s="4"/>
      <c r="R47" s="4">
        <v>2</v>
      </c>
      <c r="S47" s="4"/>
      <c r="T47" s="4">
        <v>1</v>
      </c>
      <c r="U47" s="4">
        <v>4</v>
      </c>
      <c r="V47" s="4">
        <v>2</v>
      </c>
      <c r="W47" s="4">
        <v>1</v>
      </c>
      <c r="X47" s="4"/>
      <c r="Y47" s="4">
        <v>1</v>
      </c>
      <c r="Z47" s="4"/>
      <c r="AA47" s="4"/>
      <c r="AB47" s="4"/>
      <c r="AC47" s="4">
        <v>2</v>
      </c>
      <c r="AD47" s="4">
        <v>4</v>
      </c>
      <c r="AE47" s="4"/>
      <c r="AF47" s="4">
        <v>53</v>
      </c>
      <c r="AG47" s="4"/>
      <c r="AH47" s="4"/>
      <c r="AI47" s="4"/>
      <c r="AJ47" s="4">
        <v>1</v>
      </c>
      <c r="AK47" s="4">
        <v>1</v>
      </c>
      <c r="AL47" s="4"/>
      <c r="AM47" s="4"/>
      <c r="AN47" s="4"/>
      <c r="AO47" s="4">
        <v>1</v>
      </c>
      <c r="AP47" s="4"/>
      <c r="AQ47" s="4">
        <v>2</v>
      </c>
      <c r="AR47" s="4"/>
      <c r="AS47" s="4"/>
      <c r="AT47" s="4"/>
      <c r="AU47" s="4"/>
      <c r="AV47" s="4"/>
      <c r="AW47" s="4"/>
      <c r="AX47" s="4">
        <v>1</v>
      </c>
      <c r="AY47" s="4"/>
      <c r="AZ47" s="4">
        <v>1</v>
      </c>
      <c r="BA47" s="4"/>
      <c r="BB47" s="4">
        <v>2</v>
      </c>
      <c r="BC47" s="4">
        <v>3</v>
      </c>
      <c r="BD47" s="4"/>
      <c r="BE47" s="4"/>
      <c r="BF47" s="4"/>
      <c r="BG47" s="4"/>
      <c r="BH47" s="4"/>
      <c r="BI47" s="4">
        <v>1</v>
      </c>
      <c r="BJ47" s="4"/>
      <c r="BK47" s="4"/>
      <c r="BL47" s="4">
        <v>2</v>
      </c>
      <c r="BM47" s="4">
        <v>1</v>
      </c>
      <c r="BN47" s="4"/>
      <c r="BO47" s="4"/>
      <c r="BP47" s="4"/>
      <c r="BQ47" s="4"/>
      <c r="BR47" s="4"/>
      <c r="BS47" s="4"/>
      <c r="BT47" s="4"/>
      <c r="BU47" s="4">
        <v>1</v>
      </c>
      <c r="BV47" s="4"/>
      <c r="BW47" s="4"/>
      <c r="BX47" s="4"/>
      <c r="BY47" s="4"/>
      <c r="BZ47" s="4"/>
      <c r="CA47" s="4"/>
      <c r="CB47" s="4">
        <v>1</v>
      </c>
      <c r="CC47" s="4">
        <v>1</v>
      </c>
      <c r="CD47" s="4"/>
      <c r="CE47" s="4"/>
      <c r="CF47" s="4"/>
      <c r="CG47" s="4">
        <v>2</v>
      </c>
      <c r="CH47" s="4"/>
      <c r="CI47" s="4"/>
      <c r="CJ47" s="4"/>
      <c r="CK47" s="4"/>
      <c r="CL47" s="4">
        <v>4</v>
      </c>
      <c r="CM47" s="4"/>
      <c r="CN47" s="4">
        <v>6</v>
      </c>
      <c r="CO47" s="4">
        <v>5</v>
      </c>
      <c r="CP47" s="4">
        <v>3</v>
      </c>
      <c r="CQ47" s="4">
        <v>9</v>
      </c>
      <c r="CR47" s="4"/>
      <c r="CS47" s="4"/>
      <c r="CT47" s="4"/>
      <c r="CU47" s="4"/>
      <c r="CV47" s="4"/>
      <c r="CW47" s="4"/>
      <c r="CX47" s="4"/>
      <c r="CY47" s="4">
        <v>1</v>
      </c>
      <c r="CZ47" s="4">
        <v>6</v>
      </c>
      <c r="DA47" s="4">
        <v>6</v>
      </c>
      <c r="DB47" s="4"/>
      <c r="DC47" s="4"/>
      <c r="DD47" s="4"/>
      <c r="DE47" s="4">
        <v>2</v>
      </c>
      <c r="DF47" s="4"/>
      <c r="DG47" s="4"/>
      <c r="DH47" s="4"/>
      <c r="DI47" s="4"/>
      <c r="DJ47" s="4"/>
      <c r="DK47" s="4">
        <v>6</v>
      </c>
      <c r="DL47" s="4"/>
      <c r="DM47" s="4">
        <v>7</v>
      </c>
      <c r="DN47" s="4"/>
      <c r="DO47" s="4">
        <v>2</v>
      </c>
      <c r="DP47" s="4"/>
      <c r="DQ47" s="4">
        <v>10</v>
      </c>
      <c r="DR47" s="4"/>
      <c r="DS47" s="4">
        <v>1</v>
      </c>
      <c r="DT47" s="4">
        <v>1</v>
      </c>
      <c r="DU47" s="4"/>
      <c r="DV47" s="4"/>
      <c r="DW47" s="4"/>
      <c r="DX47" s="4">
        <v>8</v>
      </c>
      <c r="DY47" s="4"/>
      <c r="DZ47" s="52"/>
      <c r="EA47" s="3"/>
    </row>
    <row r="48" spans="1:131" ht="14" customHeight="1" x14ac:dyDescent="0.15">
      <c r="A48" s="10" t="s">
        <v>70</v>
      </c>
      <c r="B48" s="33" t="s">
        <v>157</v>
      </c>
      <c r="C48" s="4" t="s">
        <v>69</v>
      </c>
      <c r="D48" s="4">
        <v>7</v>
      </c>
      <c r="E48" s="4"/>
      <c r="F48" s="4"/>
      <c r="G48" s="4">
        <v>4</v>
      </c>
      <c r="H48" s="4"/>
      <c r="I48" s="4"/>
      <c r="J48" s="4"/>
      <c r="K48" s="4"/>
      <c r="L48" s="4"/>
      <c r="M48" s="4"/>
      <c r="N48" s="4"/>
      <c r="O48" s="4"/>
      <c r="P48" s="4">
        <v>3</v>
      </c>
      <c r="Q48" s="4"/>
      <c r="R48" s="4"/>
      <c r="S48" s="4"/>
      <c r="T48" s="4"/>
      <c r="U48" s="4">
        <v>3</v>
      </c>
      <c r="V48" s="4">
        <v>1</v>
      </c>
      <c r="W48" s="4">
        <v>1</v>
      </c>
      <c r="X48" s="4"/>
      <c r="Y48" s="4">
        <v>2</v>
      </c>
      <c r="Z48" s="4"/>
      <c r="AA48" s="4"/>
      <c r="AB48" s="4"/>
      <c r="AC48" s="4"/>
      <c r="AD48" s="4"/>
      <c r="AE48" s="4"/>
      <c r="AF48" s="4">
        <v>3</v>
      </c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>
        <v>1</v>
      </c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>
        <v>1</v>
      </c>
      <c r="CH48" s="4"/>
      <c r="CI48" s="4"/>
      <c r="CJ48" s="4"/>
      <c r="CK48" s="4"/>
      <c r="CL48" s="4">
        <v>2</v>
      </c>
      <c r="CM48" s="4"/>
      <c r="CN48" s="4"/>
      <c r="CO48" s="4">
        <v>1</v>
      </c>
      <c r="CP48" s="4">
        <v>1</v>
      </c>
      <c r="CQ48" s="4"/>
      <c r="CR48" s="4"/>
      <c r="CS48" s="4"/>
      <c r="CT48" s="4"/>
      <c r="CU48" s="4"/>
      <c r="CV48" s="4"/>
      <c r="CW48" s="4"/>
      <c r="CX48" s="4"/>
      <c r="CY48" s="4">
        <v>1</v>
      </c>
      <c r="CZ48" s="4"/>
      <c r="DA48" s="4">
        <v>1</v>
      </c>
      <c r="DB48" s="4"/>
      <c r="DC48" s="4"/>
      <c r="DD48" s="4"/>
      <c r="DE48" s="4"/>
      <c r="DF48" s="4">
        <v>1</v>
      </c>
      <c r="DG48" s="4"/>
      <c r="DH48" s="4"/>
      <c r="DI48" s="4"/>
      <c r="DJ48" s="4"/>
      <c r="DK48" s="4">
        <v>2</v>
      </c>
      <c r="DL48" s="4"/>
      <c r="DM48" s="4">
        <v>1</v>
      </c>
      <c r="DN48" s="4"/>
      <c r="DO48" s="4">
        <v>3</v>
      </c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52"/>
      <c r="EA48" s="3"/>
    </row>
    <row r="49" spans="1:131" ht="14" customHeight="1" x14ac:dyDescent="0.15">
      <c r="A49" s="10" t="s">
        <v>98</v>
      </c>
      <c r="B49" s="34" t="s">
        <v>75</v>
      </c>
      <c r="C49" s="4" t="s">
        <v>69</v>
      </c>
      <c r="D49" s="4">
        <v>11</v>
      </c>
      <c r="E49" s="4">
        <v>1</v>
      </c>
      <c r="F49" s="4">
        <v>1</v>
      </c>
      <c r="G49" s="4">
        <v>7</v>
      </c>
      <c r="H49" s="4">
        <v>2</v>
      </c>
      <c r="I49" s="4">
        <v>2</v>
      </c>
      <c r="J49" s="4">
        <v>1</v>
      </c>
      <c r="K49" s="4">
        <v>10</v>
      </c>
      <c r="L49" s="4"/>
      <c r="M49" s="4"/>
      <c r="N49" s="4"/>
      <c r="O49" s="4"/>
      <c r="P49" s="4">
        <v>2</v>
      </c>
      <c r="Q49" s="4"/>
      <c r="R49" s="4">
        <v>4</v>
      </c>
      <c r="S49" s="4"/>
      <c r="T49" s="4"/>
      <c r="U49" s="4">
        <v>1</v>
      </c>
      <c r="V49" s="4"/>
      <c r="W49" s="4">
        <v>2</v>
      </c>
      <c r="X49" s="4"/>
      <c r="Y49" s="4"/>
      <c r="Z49" s="4"/>
      <c r="AA49" s="4"/>
      <c r="AB49" s="4"/>
      <c r="AC49" s="4"/>
      <c r="AD49" s="4">
        <v>2</v>
      </c>
      <c r="AE49" s="4"/>
      <c r="AF49" s="4">
        <v>18</v>
      </c>
      <c r="AG49" s="4">
        <v>3</v>
      </c>
      <c r="AH49" s="4"/>
      <c r="AI49" s="4"/>
      <c r="AJ49" s="4"/>
      <c r="AK49" s="4"/>
      <c r="AL49" s="4"/>
      <c r="AM49" s="4"/>
      <c r="AN49" s="4"/>
      <c r="AO49" s="4"/>
      <c r="AP49" s="4">
        <v>1</v>
      </c>
      <c r="AQ49" s="4"/>
      <c r="AR49" s="4"/>
      <c r="AS49" s="4"/>
      <c r="AT49" s="4">
        <v>2</v>
      </c>
      <c r="AU49" s="4"/>
      <c r="AV49" s="4"/>
      <c r="AW49" s="4"/>
      <c r="AX49" s="4">
        <v>1</v>
      </c>
      <c r="AY49" s="4"/>
      <c r="AZ49" s="4"/>
      <c r="BA49" s="4">
        <v>1</v>
      </c>
      <c r="BB49" s="4"/>
      <c r="BC49" s="4"/>
      <c r="BD49" s="4">
        <v>1</v>
      </c>
      <c r="BE49" s="4"/>
      <c r="BF49" s="4">
        <v>2</v>
      </c>
      <c r="BG49" s="4"/>
      <c r="BH49" s="4"/>
      <c r="BI49" s="4"/>
      <c r="BJ49" s="4"/>
      <c r="BK49" s="4"/>
      <c r="BL49" s="4">
        <v>3</v>
      </c>
      <c r="BM49" s="4">
        <v>2</v>
      </c>
      <c r="BN49" s="4"/>
      <c r="BO49" s="4"/>
      <c r="BP49" s="4"/>
      <c r="BQ49" s="4"/>
      <c r="BR49" s="4"/>
      <c r="BS49" s="4"/>
      <c r="BT49" s="4">
        <v>1</v>
      </c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>
        <v>1</v>
      </c>
      <c r="CH49" s="4"/>
      <c r="CI49" s="4"/>
      <c r="CJ49" s="4"/>
      <c r="CK49" s="4"/>
      <c r="CL49" s="4">
        <v>1</v>
      </c>
      <c r="CM49" s="4">
        <v>1</v>
      </c>
      <c r="CN49" s="4"/>
      <c r="CO49" s="4">
        <v>6</v>
      </c>
      <c r="CP49" s="4">
        <v>1</v>
      </c>
      <c r="CQ49" s="4">
        <v>2</v>
      </c>
      <c r="CR49" s="4"/>
      <c r="CS49" s="4"/>
      <c r="CT49" s="4"/>
      <c r="CU49" s="4"/>
      <c r="CV49" s="4"/>
      <c r="CW49" s="4"/>
      <c r="CX49" s="4"/>
      <c r="CY49" s="4"/>
      <c r="CZ49" s="4"/>
      <c r="DA49" s="4">
        <v>3</v>
      </c>
      <c r="DB49" s="4"/>
      <c r="DC49" s="4"/>
      <c r="DD49" s="4">
        <v>2</v>
      </c>
      <c r="DE49" s="4"/>
      <c r="DF49" s="4"/>
      <c r="DG49" s="4"/>
      <c r="DH49" s="4"/>
      <c r="DI49" s="4"/>
      <c r="DJ49" s="4"/>
      <c r="DK49" s="4">
        <v>4</v>
      </c>
      <c r="DL49" s="4">
        <v>2</v>
      </c>
      <c r="DM49" s="4"/>
      <c r="DN49" s="4"/>
      <c r="DO49" s="4"/>
      <c r="DP49" s="4"/>
      <c r="DQ49" s="4"/>
      <c r="DR49" s="4"/>
      <c r="DS49" s="4">
        <v>1</v>
      </c>
      <c r="DT49" s="4">
        <v>2</v>
      </c>
      <c r="DU49" s="4"/>
      <c r="DV49" s="4"/>
      <c r="DW49" s="4"/>
      <c r="DX49" s="4">
        <v>6</v>
      </c>
      <c r="DY49" s="4">
        <v>1</v>
      </c>
      <c r="DZ49" s="52"/>
      <c r="EA49" s="3"/>
    </row>
    <row r="50" spans="1:131" ht="14" customHeight="1" x14ac:dyDescent="0.15">
      <c r="A50" s="10" t="s">
        <v>99</v>
      </c>
      <c r="B50" s="34">
        <v>16016</v>
      </c>
      <c r="C50" s="4" t="s">
        <v>69</v>
      </c>
      <c r="D50" s="4">
        <v>13</v>
      </c>
      <c r="E50" s="4">
        <v>1</v>
      </c>
      <c r="F50" s="4"/>
      <c r="G50" s="4">
        <v>6</v>
      </c>
      <c r="H50" s="4"/>
      <c r="I50" s="4">
        <v>1</v>
      </c>
      <c r="J50" s="4">
        <v>1</v>
      </c>
      <c r="K50" s="4">
        <v>4</v>
      </c>
      <c r="L50" s="4"/>
      <c r="M50" s="4"/>
      <c r="N50" s="4"/>
      <c r="O50" s="4"/>
      <c r="P50" s="4">
        <v>1</v>
      </c>
      <c r="Q50" s="4"/>
      <c r="R50" s="4">
        <v>5</v>
      </c>
      <c r="S50" s="4">
        <v>1</v>
      </c>
      <c r="T50" s="4"/>
      <c r="U50" s="4"/>
      <c r="V50" s="4"/>
      <c r="W50" s="4"/>
      <c r="X50" s="4"/>
      <c r="Y50" s="4">
        <v>1</v>
      </c>
      <c r="Z50" s="4"/>
      <c r="AA50" s="4"/>
      <c r="AB50" s="4"/>
      <c r="AC50" s="4"/>
      <c r="AD50" s="4"/>
      <c r="AE50" s="4"/>
      <c r="AF50" s="4">
        <v>13</v>
      </c>
      <c r="AG50" s="4">
        <v>8</v>
      </c>
      <c r="AH50" s="4"/>
      <c r="AI50" s="4">
        <v>1</v>
      </c>
      <c r="AJ50" s="4"/>
      <c r="AK50" s="4"/>
      <c r="AL50" s="4"/>
      <c r="AM50" s="4"/>
      <c r="AN50" s="4"/>
      <c r="AO50" s="4"/>
      <c r="AP50" s="4"/>
      <c r="AQ50" s="4"/>
      <c r="AR50" s="4"/>
      <c r="AS50" s="4">
        <v>1</v>
      </c>
      <c r="AT50" s="4"/>
      <c r="AU50" s="4"/>
      <c r="AV50" s="4"/>
      <c r="AW50" s="4"/>
      <c r="AX50" s="4"/>
      <c r="AY50" s="4"/>
      <c r="AZ50" s="4"/>
      <c r="BA50" s="4">
        <v>1</v>
      </c>
      <c r="BB50" s="4"/>
      <c r="BC50" s="4"/>
      <c r="BD50" s="4"/>
      <c r="BE50" s="4"/>
      <c r="BF50" s="4">
        <v>1</v>
      </c>
      <c r="BG50" s="4">
        <v>2</v>
      </c>
      <c r="BH50" s="4"/>
      <c r="BI50" s="4"/>
      <c r="BJ50" s="4"/>
      <c r="BK50" s="4"/>
      <c r="BL50" s="4">
        <v>2</v>
      </c>
      <c r="BM50" s="4"/>
      <c r="BN50" s="4"/>
      <c r="BO50" s="4"/>
      <c r="BP50" s="4"/>
      <c r="BQ50" s="4"/>
      <c r="BR50" s="4"/>
      <c r="BS50" s="4"/>
      <c r="BT50" s="4">
        <v>1</v>
      </c>
      <c r="BU50" s="4"/>
      <c r="BV50" s="4"/>
      <c r="BW50" s="4"/>
      <c r="BX50" s="4"/>
      <c r="BY50" s="4">
        <v>1</v>
      </c>
      <c r="BZ50" s="4"/>
      <c r="CA50" s="4"/>
      <c r="CB50" s="4"/>
      <c r="CC50" s="4">
        <v>1</v>
      </c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>
        <v>2</v>
      </c>
      <c r="CO50" s="4">
        <v>1</v>
      </c>
      <c r="CP50" s="4">
        <v>1</v>
      </c>
      <c r="CQ50" s="4">
        <v>1</v>
      </c>
      <c r="CR50" s="4"/>
      <c r="CS50" s="4"/>
      <c r="CT50" s="4"/>
      <c r="CU50" s="4"/>
      <c r="CV50" s="4"/>
      <c r="CW50" s="4"/>
      <c r="CX50" s="4"/>
      <c r="CY50" s="4"/>
      <c r="CZ50" s="4"/>
      <c r="DA50" s="4">
        <v>1</v>
      </c>
      <c r="DB50" s="4"/>
      <c r="DC50" s="4"/>
      <c r="DD50" s="4"/>
      <c r="DE50" s="4"/>
      <c r="DF50" s="4"/>
      <c r="DG50" s="4"/>
      <c r="DH50" s="4"/>
      <c r="DI50" s="4"/>
      <c r="DJ50" s="4"/>
      <c r="DK50" s="4">
        <v>1</v>
      </c>
      <c r="DL50" s="4"/>
      <c r="DM50" s="4">
        <v>3</v>
      </c>
      <c r="DN50" s="4"/>
      <c r="DO50" s="4">
        <v>1</v>
      </c>
      <c r="DP50" s="4"/>
      <c r="DQ50" s="4">
        <v>2</v>
      </c>
      <c r="DR50" s="4"/>
      <c r="DS50" s="4"/>
      <c r="DT50" s="4"/>
      <c r="DU50" s="4"/>
      <c r="DV50" s="4"/>
      <c r="DW50" s="4"/>
      <c r="DX50" s="4">
        <v>30</v>
      </c>
      <c r="DY50" s="4">
        <v>37</v>
      </c>
      <c r="DZ50" s="52"/>
      <c r="EA50" s="3"/>
    </row>
    <row r="51" spans="1:131" s="7" customFormat="1" ht="14" customHeight="1" x14ac:dyDescent="0.15">
      <c r="A51" s="16" t="s">
        <v>160</v>
      </c>
      <c r="B51" s="15"/>
      <c r="C51" s="17"/>
      <c r="D51" s="17">
        <f t="shared" ref="D51:K51" si="18">SUM(D47:D50)</f>
        <v>92</v>
      </c>
      <c r="E51" s="17">
        <f t="shared" si="18"/>
        <v>5</v>
      </c>
      <c r="F51" s="17">
        <f t="shared" si="18"/>
        <v>1</v>
      </c>
      <c r="G51" s="17">
        <f t="shared" si="18"/>
        <v>46</v>
      </c>
      <c r="H51" s="17">
        <f t="shared" si="18"/>
        <v>5</v>
      </c>
      <c r="I51" s="17">
        <f t="shared" si="18"/>
        <v>5</v>
      </c>
      <c r="J51" s="17">
        <f t="shared" si="18"/>
        <v>2</v>
      </c>
      <c r="K51" s="17">
        <f t="shared" si="18"/>
        <v>40</v>
      </c>
      <c r="L51" s="17"/>
      <c r="M51" s="17">
        <f>SUM(M47:M50)</f>
        <v>5</v>
      </c>
      <c r="N51" s="17"/>
      <c r="O51" s="17"/>
      <c r="P51" s="17">
        <f>SUM(P47:P50)</f>
        <v>11</v>
      </c>
      <c r="Q51" s="17"/>
      <c r="R51" s="17">
        <f t="shared" ref="R51:W51" si="19">SUM(R47:R50)</f>
        <v>11</v>
      </c>
      <c r="S51" s="17">
        <f t="shared" si="19"/>
        <v>1</v>
      </c>
      <c r="T51" s="17">
        <f t="shared" si="19"/>
        <v>1</v>
      </c>
      <c r="U51" s="17">
        <f t="shared" si="19"/>
        <v>8</v>
      </c>
      <c r="V51" s="17">
        <f t="shared" si="19"/>
        <v>3</v>
      </c>
      <c r="W51" s="17">
        <f t="shared" si="19"/>
        <v>4</v>
      </c>
      <c r="X51" s="17"/>
      <c r="Y51" s="17">
        <f>SUM(Y47:Y50)</f>
        <v>4</v>
      </c>
      <c r="Z51" s="17"/>
      <c r="AA51" s="17"/>
      <c r="AB51" s="17"/>
      <c r="AC51" s="17">
        <f>SUM(AC47:AC50)</f>
        <v>2</v>
      </c>
      <c r="AD51" s="17">
        <f>SUM(AD47:AD50)</f>
        <v>6</v>
      </c>
      <c r="AE51" s="17"/>
      <c r="AF51" s="17">
        <f>SUM(AF47:AF50)</f>
        <v>87</v>
      </c>
      <c r="AG51" s="17">
        <f>SUM(AG47:AG50)</f>
        <v>11</v>
      </c>
      <c r="AH51" s="17"/>
      <c r="AI51" s="17">
        <f>SUM(AI47:AI50)</f>
        <v>1</v>
      </c>
      <c r="AJ51" s="17">
        <f>SUM(AJ47:AJ50)</f>
        <v>1</v>
      </c>
      <c r="AK51" s="17">
        <f>SUM(AK47:AK50)</f>
        <v>1</v>
      </c>
      <c r="AL51" s="17"/>
      <c r="AM51" s="17"/>
      <c r="AN51" s="17"/>
      <c r="AO51" s="17">
        <f>SUM(AO47:AO50)</f>
        <v>1</v>
      </c>
      <c r="AP51" s="17">
        <f>SUM(AP47:AP50)</f>
        <v>1</v>
      </c>
      <c r="AQ51" s="17">
        <f>SUM(AQ47:AQ50)</f>
        <v>2</v>
      </c>
      <c r="AR51" s="17"/>
      <c r="AS51" s="17">
        <f>SUM(AS47:AS50)</f>
        <v>1</v>
      </c>
      <c r="AT51" s="17">
        <f>SUM(AT47:AT50)</f>
        <v>2</v>
      </c>
      <c r="AU51" s="17"/>
      <c r="AV51" s="17"/>
      <c r="AW51" s="17"/>
      <c r="AX51" s="17">
        <f>SUM(AX47:AX50)</f>
        <v>2</v>
      </c>
      <c r="AY51" s="17"/>
      <c r="AZ51" s="17">
        <f>SUM(AZ47:AZ50)</f>
        <v>1</v>
      </c>
      <c r="BA51" s="17">
        <f>SUM(BA47:BA50)</f>
        <v>2</v>
      </c>
      <c r="BB51" s="17">
        <f>SUM(BB47:BB50)</f>
        <v>2</v>
      </c>
      <c r="BC51" s="17">
        <f>SUM(BC47:BC50)</f>
        <v>3</v>
      </c>
      <c r="BD51" s="17">
        <f>SUM(BD47:BD50)</f>
        <v>1</v>
      </c>
      <c r="BE51" s="17"/>
      <c r="BF51" s="17">
        <f>SUM(BF47:BF50)</f>
        <v>3</v>
      </c>
      <c r="BG51" s="17">
        <f>SUM(BG47:BG50)</f>
        <v>2</v>
      </c>
      <c r="BH51" s="17"/>
      <c r="BI51" s="17">
        <f>SUM(BI47:BI50)</f>
        <v>1</v>
      </c>
      <c r="BJ51" s="17"/>
      <c r="BK51" s="17"/>
      <c r="BL51" s="17">
        <f>SUM(BL47:BL50)</f>
        <v>7</v>
      </c>
      <c r="BM51" s="17">
        <f>SUM(BM47:BM50)</f>
        <v>3</v>
      </c>
      <c r="BN51" s="17"/>
      <c r="BO51" s="17"/>
      <c r="BP51" s="17"/>
      <c r="BQ51" s="17"/>
      <c r="BR51" s="17"/>
      <c r="BS51" s="17"/>
      <c r="BT51" s="17">
        <f>SUM(BT47:BT50)</f>
        <v>2</v>
      </c>
      <c r="BU51" s="17">
        <f>SUM(BU47:BU50)</f>
        <v>2</v>
      </c>
      <c r="BV51" s="17"/>
      <c r="BW51" s="17"/>
      <c r="BX51" s="17"/>
      <c r="BY51" s="17">
        <f>SUM(BY47:BY50)</f>
        <v>1</v>
      </c>
      <c r="BZ51" s="17"/>
      <c r="CA51" s="17"/>
      <c r="CB51" s="17">
        <f>SUM(CB47:CB50)</f>
        <v>1</v>
      </c>
      <c r="CC51" s="17">
        <f>SUM(CC47:CC50)</f>
        <v>2</v>
      </c>
      <c r="CD51" s="17"/>
      <c r="CE51" s="17"/>
      <c r="CF51" s="17"/>
      <c r="CG51" s="17">
        <f>SUM(CG47:CG50)</f>
        <v>4</v>
      </c>
      <c r="CH51" s="17"/>
      <c r="CI51" s="17"/>
      <c r="CJ51" s="17"/>
      <c r="CK51" s="17"/>
      <c r="CL51" s="17">
        <f t="shared" ref="CL51:CQ51" si="20">SUM(CL47:CL50)</f>
        <v>7</v>
      </c>
      <c r="CM51" s="17">
        <f t="shared" si="20"/>
        <v>1</v>
      </c>
      <c r="CN51" s="17">
        <f t="shared" si="20"/>
        <v>8</v>
      </c>
      <c r="CO51" s="17">
        <f t="shared" si="20"/>
        <v>13</v>
      </c>
      <c r="CP51" s="17">
        <f t="shared" si="20"/>
        <v>6</v>
      </c>
      <c r="CQ51" s="17">
        <f t="shared" si="20"/>
        <v>12</v>
      </c>
      <c r="CR51" s="17"/>
      <c r="CS51" s="17"/>
      <c r="CT51" s="17"/>
      <c r="CU51" s="17"/>
      <c r="CV51" s="17"/>
      <c r="CW51" s="17"/>
      <c r="CX51" s="17"/>
      <c r="CY51" s="17">
        <f>SUM(CY47:CY50)</f>
        <v>2</v>
      </c>
      <c r="CZ51" s="17">
        <f>SUM(CZ47:CZ50)</f>
        <v>6</v>
      </c>
      <c r="DA51" s="17">
        <f>SUM(DA47:DA50)</f>
        <v>11</v>
      </c>
      <c r="DB51" s="17"/>
      <c r="DC51" s="17"/>
      <c r="DD51" s="17">
        <f>SUM(DD47:DD50)</f>
        <v>2</v>
      </c>
      <c r="DE51" s="17">
        <f>SUM(DE47:DE50)</f>
        <v>2</v>
      </c>
      <c r="DF51" s="17">
        <f>SUM(DF47:DF50)</f>
        <v>1</v>
      </c>
      <c r="DG51" s="17"/>
      <c r="DH51" s="17"/>
      <c r="DI51" s="17"/>
      <c r="DJ51" s="17"/>
      <c r="DK51" s="17">
        <f>SUM(DK47:DK50)</f>
        <v>13</v>
      </c>
      <c r="DL51" s="17">
        <f>SUM(DL47:DL50)</f>
        <v>2</v>
      </c>
      <c r="DM51" s="17">
        <f>SUM(DM47:DM50)</f>
        <v>11</v>
      </c>
      <c r="DN51" s="17"/>
      <c r="DO51" s="17">
        <f>SUM(DO47:DO50)</f>
        <v>6</v>
      </c>
      <c r="DP51" s="17"/>
      <c r="DQ51" s="17">
        <f>SUM(DQ47:DQ50)</f>
        <v>12</v>
      </c>
      <c r="DR51" s="17"/>
      <c r="DS51" s="17">
        <f>SUM(DS47:DS50)</f>
        <v>2</v>
      </c>
      <c r="DT51" s="17">
        <f>SUM(DT47:DT50)</f>
        <v>3</v>
      </c>
      <c r="DU51" s="17"/>
      <c r="DV51" s="17"/>
      <c r="DW51" s="17"/>
      <c r="DX51" s="17">
        <f>SUM(DX47:DX50)</f>
        <v>44</v>
      </c>
      <c r="DY51" s="17">
        <f>SUM(DY47:DY50)</f>
        <v>38</v>
      </c>
      <c r="DZ51" s="11">
        <f>SUM(D51:DY51)</f>
        <v>601</v>
      </c>
      <c r="EA51" s="20"/>
    </row>
  </sheetData>
  <mergeCells count="1">
    <mergeCell ref="A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rd, Douglas</dc:creator>
  <cp:lastModifiedBy>Asouti, Eleni</cp:lastModifiedBy>
  <dcterms:created xsi:type="dcterms:W3CDTF">2020-07-01T14:55:20Z</dcterms:created>
  <dcterms:modified xsi:type="dcterms:W3CDTF">2020-07-13T10:59:57Z</dcterms:modified>
</cp:coreProperties>
</file>